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amehle/Documents/Paper 41 Translation of DI/Resubmitted NAR/Fig Table/"/>
    </mc:Choice>
  </mc:AlternateContent>
  <xr:revisionPtr revIDLastSave="0" documentId="13_ncr:1_{39D3D85C-2E0C-9E45-964B-D4F8FBF56174}" xr6:coauthVersionLast="47" xr6:coauthVersionMax="47" xr10:uidLastSave="{00000000-0000-0000-0000-000000000000}"/>
  <bookViews>
    <workbookView xWindow="0" yWindow="760" windowWidth="34560" windowHeight="20180" xr2:uid="{11AD5D43-490B-554C-B781-32EEE61E5712}"/>
  </bookViews>
  <sheets>
    <sheet name="Legend" sheetId="1" r:id="rId1"/>
    <sheet name="A) DelVGs" sheetId="2" r:id="rId2"/>
    <sheet name="B) RPFs PB2 only" sheetId="4" r:id="rId3"/>
    <sheet name="C) Summary"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 i="3" l="1"/>
</calcChain>
</file>

<file path=xl/sharedStrings.xml><?xml version="1.0" encoding="utf-8"?>
<sst xmlns="http://schemas.openxmlformats.org/spreadsheetml/2006/main" count="1044" uniqueCount="516">
  <si>
    <t>Segment</t>
  </si>
  <si>
    <t>gene</t>
  </si>
  <si>
    <t>M</t>
  </si>
  <si>
    <t>PB2</t>
  </si>
  <si>
    <t>PB1</t>
  </si>
  <si>
    <t>NA</t>
  </si>
  <si>
    <t>PA</t>
  </si>
  <si>
    <t>HA</t>
  </si>
  <si>
    <t>NP</t>
  </si>
  <si>
    <t>NS</t>
  </si>
  <si>
    <t>total</t>
  </si>
  <si>
    <t>nt from 5´</t>
  </si>
  <si>
    <t xml:space="preserve">nt from 3´ </t>
  </si>
  <si>
    <t>min</t>
  </si>
  <si>
    <t>max</t>
  </si>
  <si>
    <t>deletion position</t>
  </si>
  <si>
    <t>MERIKELRNLMSQSRTREILTKTTVDHMAIIKKYTSGRQEKNPALRMKWMMAMKYPI/K*</t>
  </si>
  <si>
    <t>start</t>
  </si>
  <si>
    <t>end</t>
  </si>
  <si>
    <t>ribo_1</t>
  </si>
  <si>
    <t>ribo_2</t>
  </si>
  <si>
    <t>WSN_HA</t>
  </si>
  <si>
    <t>WSN_M</t>
  </si>
  <si>
    <t>WSN_NA</t>
  </si>
  <si>
    <t>WSN_NP</t>
  </si>
  <si>
    <t>WSN_NS</t>
  </si>
  <si>
    <t>WSN_PA</t>
  </si>
  <si>
    <t>WSN_PB1</t>
  </si>
  <si>
    <t>WSN_PB2</t>
  </si>
  <si>
    <t>deletion length</t>
  </si>
  <si>
    <t>reading frame after</t>
  </si>
  <si>
    <t>total_1 reads</t>
  </si>
  <si>
    <t>total_2 reads</t>
  </si>
  <si>
    <t>RPF_1 reads</t>
  </si>
  <si>
    <t>RPF_2 reads</t>
  </si>
  <si>
    <t>NLS?</t>
  </si>
  <si>
    <t>yes</t>
  </si>
  <si>
    <t>MERIKELRNLMSQSRTREILTKTTV/GKDAGPLTEDPDEGTAGVESAVLRGFLILGKEDRRYGPALSINELSNLAKGEKANVLIGQGDVVLVMKRKRNSSILTDSQTATKRIRMAIN*</t>
  </si>
  <si>
    <t>MERIKELRNLMSQSRTREILTKTTVDH/DPDEGTAGVESAVLRGFLILGKEDRRYGPALSINELSNLAKGEKANVLIGQGDVVLVMKRKRNSSILTDSQTATKRIRMAIN*</t>
  </si>
  <si>
    <t>MERIKELRNLMSQSRTREILTKTTVDHMAIIKKYTS/VLGKDAGPLTEDPDEGTAGVESAVLRGFLILGKEDRRYGPALSINELSNLAKGEKANVLIGQGDVVLVMKRKRNSSILTDSQTATKRIRMAIN*</t>
  </si>
  <si>
    <t>MERIKELRNLMSQSRTREILTKTTVDHMAIIKKYTSG/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LIGQGDVVLVMKRKRNSSILTDSQTATKRIRMAIN*</t>
  </si>
  <si>
    <t>MERIKELRNLMSQSRTREILTKTTVDHMAIIKKYTSGRQE/T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LIGQGDVVLVMKRKRNSSILTDSQTATKRIRMAIN*</t>
  </si>
  <si>
    <t>MERIKELRNLMSQSRTREILTKTTVDHMAIIKKYTSGRQEK/RFLILGKEDRRYGPALSINELSNLAKGEKANVLIGQGDVVLVMKRKRNSSILTDSQTATKRIRMAIN*</t>
  </si>
  <si>
    <t>MERIKELRNLMSQSRTREILTKTTVDHMAIIKKYTSGRQEKNP/GTAGVESAVLRGFLILGKEDRRYGPALSINELSNLAKGEKANVLIGQGDVVLVMKRKRNSSILTDSQTATKRIRMAIN*</t>
  </si>
  <si>
    <t>MERIKELRNLMSQSRTREILTKTTVDHMAIIKKYTSGRQEKNPA/KANVLIGQGDVVLVMKRKRNSSILTDSQTATKRIRMAIN*</t>
  </si>
  <si>
    <t>MERIKELRNLMSQSRTREILTKTTVDHMAIIKKYTSGRQEKNPALRMKW/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LIGQGDVVLVMKRKRNSSILTDSQTATKRIRMAIN*</t>
  </si>
  <si>
    <t>MERIKELRNLMSQSRTREILTKTTVDHMAIIKKYTSGRQEKNPALRMKWMMAM/DAGPLTEDPDEGTAGVESAVLRGFLILGKEDRRYGPALSINELSNLAKGEKANVLIGQGDVVLVMKRKRNSSILTDSQTATKRIRMAIN*</t>
  </si>
  <si>
    <t>MERIKELRNLMSQSRTREILTKTTVDHMAIIKKYTSGRQEKNPALRMKWMMAMKYPI/LRGFLILGKEDRRYGPALSINELSNLAKGEKANVLIGQGDVVLVMKRKRNSSILTDSQTATKRIRMAIN*</t>
  </si>
  <si>
    <t>MERIKELRNLMSQSRTREILTKTTVDHMAIIKKYTSGRQEKNPALRMKWMMAMKYPITADKRITEMIPERNEQG/LRGFLILGKEDRRYGPALSINELSNLAKGEKANVLIGQGDVVLVMKRKRNSSILTDSQTATKRIRMAIN*</t>
  </si>
  <si>
    <t>MERIKELRNLMSQSRTREILTKTTVDHMAIIKKYTSGRQEKNPALRMKWMMAMKYPITADKRITEMIPERNEQGQT/SNVLIGQGDVVLVMKRKRNSSIL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AAPPKQSRTQFSSLTINVRGSGMRILVRGNSPVFNYNKTTKRLTVLGKDAGPLTEDPDEGTAGVESAVLRGFLILGKEDRRYGPALSINELSNLAKGEKANVLIGQGDVVLVMKRKRNSSIL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AKGEKANVLIGQGDVVLVMKRKRNSSILTDSQTATKRIRMAIN*</t>
  </si>
  <si>
    <t>no</t>
  </si>
  <si>
    <t>MERIKELRNLMSQSRTREILTKTTVD/PGDMDQH*</t>
  </si>
  <si>
    <t>MERIKELRNLMSQSRTREILTKTTVDHMAIIKK/SILQYSTTTRPLKDSQFSERMLAL*</t>
  </si>
  <si>
    <t>MERIKELRNLMSQSRTREILTKTTVDHMAIIKKYTS/KKTGDMDQH*</t>
  </si>
  <si>
    <t>MERIKELRNLMSQSRTREILTKTTVDHMAIIKKYTSGRQEKNPA/QLKTQMKAQLELSPQF*</t>
  </si>
  <si>
    <t>MERIKELRNLMSQSRTREILTKTTVDHMAIIKKYTSGRQEKNPA/H*</t>
  </si>
  <si>
    <t>MERIKELRNLMSQSRTREILTKTTVDHMAIIKKYTSGRQEKNPALRM/EPLALSILETKSKYVEELT*</t>
  </si>
  <si>
    <t>MERIKELRNLMSQSRTREILTKTTVDHMAIIKKYTSGRQEKNPALRMKWMMAMKYPI/*MN*</t>
  </si>
  <si>
    <t>MERIKELRNLMSQSRTREILTKTTVDHMAIIKKYTSGRQEKNPALRMKWMMAMKYPITA/C*</t>
  </si>
  <si>
    <t>MERIKELRNLMSQSRTREILTKTTVDHMAIIKKYTSGRQEKNPALRMKWMMAMKYPITAD/SPQF*</t>
  </si>
  <si>
    <t>MERIKELRNLMSQSRTREILTKTTVDHMAIIKKYTSGRQEKNPALRMKWMMAMKYPITADKRI/KETWCW*</t>
  </si>
  <si>
    <t>MERIKELRNLMSQSRTREILTKTTVDHMAIIKKYTSGRQEKNPALRMKWMMAMKYPITADKRITEMIP/WCW*</t>
  </si>
  <si>
    <t>MERIKELRNLMSQSRTREILTKTTVDHMAIIKKYTSGRQEKNPALRMKWMMAMKYPITADKRITEMIPERNEQGQTLWSKMND/*</t>
  </si>
  <si>
    <t>MERIKELRNLMSQSRTREILTKTTVDHMAIIKKYTSGRQEKNPALRMKWMMAMKYPITADKRITEMIPERNEQGQTLWSKMNDA/VSERMLAL*</t>
  </si>
  <si>
    <t>MERIKELRNLMSQSRTREILTKTTVDHMAIIKKYTSGRQEKNPALRMKWMMAMKYPITADKRITEMIPERNEQGQTLWSKMNDAG/YQSKVERSSPH*</t>
  </si>
  <si>
    <t>MERIKELRNLMSQSRTREILTKTTVDHMAIIKKYTSGRQEKNPALRMKWMMAMKYPITADKRITEMIPERNEQGQTLWSKMNDAGS/QYSTTTRPLKDSQFSERMLAL*</t>
  </si>
  <si>
    <t>MERIKELRNLMSQSRTREILTKTTVDHMAIIKKYTSGRQEKNPALRMKWMMAMKYPITADKRITEMIPERNEQGQTLWSKMNDAGS/YL*</t>
  </si>
  <si>
    <t>MERIKELRNLMSQSRTREILTKTTVDHMAIIKKYTSGRQEKNPALRMKWMMAMKYPITADKRITEMIPERNEQGQTLWSKMNDAGSDRVMVSPLAVT/IPLR*</t>
  </si>
  <si>
    <t>MERIKELRNLMSQSRTREILTKTTVDHMAIIKKYTSGRQEKNPALRMKWMMAMKYPITADKRITEMIPERNEQGQTLWSKMNDAGSDRVMVSPLAVTWWNRNGPVTST/EGAILQYSTTTRPLKDSQFSERMLAL*</t>
  </si>
  <si>
    <t>MERIKELRNLMSQSRTREILTKTTVDH/*</t>
  </si>
  <si>
    <t>MERIKELRNLMSQSRTREILTKTTVDH/YKCEGIRNENTCKGQFSSIQLQQDH*</t>
  </si>
  <si>
    <t>MERIKELRNLMSQSRTREILTKTTVDHMA/TSGWWNKQCVH*</t>
  </si>
  <si>
    <t>MERIKELRNLMSQSRTREILTKTTVDHMAIIKKYTSGRQEKN/Q*</t>
  </si>
  <si>
    <t>MERIKELRNLMSQSRTREILTKTTVDHMAIIKKYTSGRQEKNP/DSWS*</t>
  </si>
  <si>
    <t>MERIKELRNLMSQSRTREILTKTTVDHMAIIKKYTSGRQEKNPALRMKWM/KHK*</t>
  </si>
  <si>
    <t>MERIKELRNLMSQSRTREILTKTTVDHMAIIKKYTSGRQEKNPALRMKWMMA/N*</t>
  </si>
  <si>
    <t>MERIKELRNLMSQSRTREILTKTTVDHMAIIKKYTSGRQEKNPALRMKWMMAMK/*</t>
  </si>
  <si>
    <t>MERIKELRNLMSQSRTREILTKTTVDHMAIIKKYTSGRQEKNPALRMKWMMAMKY/ERIPHSGQRRQEIWTSIKHK*</t>
  </si>
  <si>
    <t>MERIKELRNLMSQSRTREILTKTTVDHMAIIKKYTSGRQEKNPALRMKWMMAMKYPITADKRIT/N*</t>
  </si>
  <si>
    <t>MERIKELRNLMSQSRTREILTKTTVDHMAIIKKYTSGRQEKNPALRMKWMMAMKYPITADKRITE/SVGNETETEL*</t>
  </si>
  <si>
    <t>MERIKELRNLMSQSRTREILTKTTVDHMAIIKKYTSGRQEKNPALRMKWMMAMKYPITADKRITEMIPERNEQGQT/YETETEL*</t>
  </si>
  <si>
    <t>MERIKELRNLMSQSRTREILTKTTVDHMAIIKKYTSGRQEKNPALRMKWMMAMKYPITADKRITEMIPERNEQGQTLWSKMNDAGSDRVMVSPLAVTWWNRNGPVTSTVHYPKIYKTYFEKVERLKHGTFGPVHF/STCKGQFSSIQLQQDH*</t>
  </si>
  <si>
    <t>MERIKELRNLMSQSRTREILTKTTVDHMAIIKKYTSGRQEKNPALRMKWMMAMKYPITADKRITEMIPERNEQGQTLWSKMNDAGSDRVMVSPLAVTWWNRNGPVTSTVHYPKIYKTYFEKVERLKHGTFGPVHFRNQVKI/PCERREG*</t>
  </si>
  <si>
    <t>MERIKELRNLMSQSRTREILTKTTVDHMAIIKKYTSGRQEKNPALRMKWMMAMKYPITADKRITEMIPERNEQGQTLWSKMNDAGSDRVMVSPLAVTWWNRNGPVTSTVHYPKIYKTYFEKVERLKHGTFGPVHFRNQVKIRRRVDINP/*</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WTSIKHK*</t>
  </si>
  <si>
    <t>Predicted protein sequence (junction marked by "/")</t>
  </si>
  <si>
    <t>total unique DelVGs
(all samples)</t>
  </si>
  <si>
    <t>sample</t>
  </si>
  <si>
    <t>total unique DelVGs for each sample</t>
  </si>
  <si>
    <t>MKAKLLVLLYAFVATDADTICIGYHANNSTDTVDTILEKNVAVTHSVNLLEDSHNGKLCKLKGIAPLQLGKCNITGWLLGNPECDSLLPARSWSYIVETPNSENGACYPGDLIDYEELREQLSSVSSLERFEIFPKESSWPNHTFNGVTVSCSHRGKSVTIGECPKYVRSTKLRMVTGLRNIPSIQYRGLFGAIAGFIEGGWTGMIDGWYGYHHQNEQGSGYAADQKSTQNAINGITNKVNSVIEKMNTQFTAVGKEFNNLEKRMENLNKKVDDGFLDIWTYNAELLVLLENERTLDFHDLNVKNLYEKVKSQLKNNAKEIGNGCFEFYHKCDNECMESVRNGTYDYPKYSEESKLNREKIDGVKLESMGVYQILAIYSTVASSLVLLVSLGAISFWMCSNGSLQCRICI*</t>
  </si>
  <si>
    <t>MKAKLLVLLYAFVATDADTICIGYHANNSTDTVDTILEKNVAVTHSVNLLEDSHNGKLCKLKGIAPLQLGKCNITGWLLGNPECDSLLPARSWSYIVETPNSENGACYPGDLIDYEELREQLSSVSSLERFEIFPKESSWPNHT*</t>
  </si>
  <si>
    <t>MKAKLLVLLYAFVATDADTICIGYHANNSTDTVDTILEKNVAVTHSVNLLEDSHNGKLCKLKGIAPLQLGKCNITGWLLGKAN*</t>
  </si>
  <si>
    <t>MKAKLLVLLYAFVATDADTICIGYHANNSTDTVDTILEKNVAVTHSVNLLEDSHNGKLCKLKGIAPLQLGKCNITGWLLGNPECDSLLPARSWSYIVETPNSENGACMNTQFTAVGKEFNNLEKRMENLNKKVDDGFLDIWTYNAELLVLLENERTLDFHDLNVKNLYEKVKSQLKNNAKEIGNGCFEFYHKCDNECMESVRNGTYDYPKYSEESKLNREKIDGVKLESMGVYQILAIYSTVASSLVLLVSLGAISFWMCSNGSLQCRICI*</t>
  </si>
  <si>
    <t>MKAKLLVLLYAFVATDADTICIGYHANNSTDTVDTILEKNVAVTHSVNLLEDSHNGKLCKLKGIAPLQLGKCNITGWLLGNPECDSLLPARSWSYIVETPNSENGACYPGDLIDYEELREQLSSVSSLERFEIFPKESSWPNHTFNGVTVSCSHRGKSSFYRNLLWLTKKGDSYPKLTNSYVNNKGKEVLVLWGVHHPSSSDEQQSLYEGLSPASSPQTRQCMSVTRSVKHPREL*</t>
  </si>
  <si>
    <t>RPF predicted protein length</t>
  </si>
  <si>
    <t>MKAKLLVLLYAFVATDADTICIGYHANNSTDTVDTILEKNVAVTHSVNLLEDSHNGKLCKLKGIAPLQLGKCNITGWLLGNPECDSLLPARSWSYIVETPNSENGACYPGDLIDYEELREQLSSVSSLERFEIFPKESSWPNHTFNGVTVSCSHRGKSSFYRNLLWLTKKGDSYPKLTNSYVNNKGKEVLVLWGVHHPSSSDEQQSLYSNGNAYVSVASSNYNRRFTPEIAARPKVRDQHGRMNYYWTLLEPGDTIIFEATGNLIAPWYAFALSRGFESGIITSNASMHECNTKCQTPQGAINSNLPFQNIHPVTIGECPKYVRSTKLRMVTGLRNIPSIQYRGLFGAIAGFIEGGWTGMIDGWYGYHHQNEQGSGYAADWMCSNGSLQCRICI*</t>
  </si>
  <si>
    <t>MERIKELRNLMSQSRTREILTKTTVDHYKCEGIRNENTCKGQFSSIQLQQDH*</t>
  </si>
  <si>
    <t>MERIKELRNLMSQSRTREILTKTTVDHDPDEGTAGVESAVLRGFLILGKEDRRYGPALSINELSNLAKGEKANVLIGQGDVVLVMKRKRNSSILTDSQTATKRIRMAIN*</t>
  </si>
  <si>
    <t>MERIKELRNLMSQSRTREILTKTTVGKDAGPLTEDPDEGTAGVESAVLRGFLILGKEDRRYGPALSINELSNLAKGEKANVLIGQGDVVLVMKRKRNSSILTDSQTATKRIRMAIN*</t>
  </si>
  <si>
    <t>MERIKELRNLMSQSRTREILTKTTVDPGDMDQH*</t>
  </si>
  <si>
    <t>MERIKELRNLMSQSRTREILTKTTVDH*</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WTSIKHK*</t>
  </si>
  <si>
    <t>MERIKELRNLMSQSRTREILTKTTVDHMAIIKKYTSKKTGDMDQH*</t>
  </si>
  <si>
    <t>MERIKELRNLMSQSRTREILTKTTVDHMAIIKKYTSRLTVLGKDAGPLTEDPDEGTAGVESAVLRGFLILGKEDRRYGPALSINELSNLAKGEKANVLIGQGDVVLVMKRKRNSSILTDSQTATKRIRMAIN*</t>
  </si>
  <si>
    <t>MERIKELRNLMSQSRTREILTKTTVDHMAIIRIPHSGQRRQEIWTSIKHK*</t>
  </si>
  <si>
    <t>MERIKELRNLMSQSRTREILTKTTVDHMAIIKKYTSGRQET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LIGQGDVVLVMKRKRNSSILTDSQTATKRIRMAIN*</t>
  </si>
  <si>
    <t>MERIKELRNLMSQSRTREILTKTTVDHMAIIKKYTSVLGKDAGPLTEDPDEGTAGVESAVLRGFLILGKEDRRYGPALSINELSNLAKGEKANVLIGQGDVVLVMKRKRNSSILTDSQTATKRIRMAIN*</t>
  </si>
  <si>
    <t>MERIKELRNLMSQSRTREILTKTTVDHMAIIKKSILQYSTTTRPLKDSQFSERMLAL*</t>
  </si>
  <si>
    <t>MERIKELRNLMSQSRTREILTKTTVDHMAIIKKYTSGRQEKNPAH*</t>
  </si>
  <si>
    <t>MERIKELRNLMSQSRTREILTKTTVDHMAIIKKYTSGRQEKRFLILGKEDRRYGPALSINELSNLAKGEKANVLIGQGDVVLVMKRKRNSSILTDSQTATKRIRMAIN*</t>
  </si>
  <si>
    <t>MERIKELRNLMSQSRTREILTKTTVDHMAIIKKYTSGRQEKNPGTAGVESAVLRGFLILGKEDRRYGPALSINELSNLAKGEKANVLIGQGDVVLVMKRKRNSSILTDSQTATKRIRMAIN*</t>
  </si>
  <si>
    <t>MERIKELRNLMSQSRTREILTKTTVDHMAIIKKYTSGRQEKNPAQLKTQMKAQLELSPQF*</t>
  </si>
  <si>
    <t>MERIKELRNLMSQSRTREILTKTTVDHMAIIKKYTSGRQEL*</t>
  </si>
  <si>
    <t>MERIKELRNLMSQSRTREILTKTTVDHMAIIKKYTSGRQEKNQ*</t>
  </si>
  <si>
    <t>MERIKELRNLMSQSRTREILTKTTVDHMAIIKKYTSGRQEKNPAKANVLIGQGDVVLVMKRKRNSSILTDSQTATKRIRMAIN*</t>
  </si>
  <si>
    <t>MERIKELRNLMSQSRTREILTKTTVDHMAIIKKYTSGRQEKNPDSWS*</t>
  </si>
  <si>
    <t>MERIKELRNLMSQSRTREILTKTTVDHMAIIKKYTSGRQEKNPALRMEPLALSILETKSKYVEELT*</t>
  </si>
  <si>
    <t>MERIKELRNLMSQSRTREILTKTTVDHMAIIKKYTSGRQEKNPALRMKWMMAN*</t>
  </si>
  <si>
    <t>MERIKELRNLMSQSRTREILTKTTVDHMAIIKKYTSGRQEKNPALRMKWMKHK*</t>
  </si>
  <si>
    <t>MERIKELRNLMSQSRTREILTKTTVDHMAIIKKYTSGRQEKNPALRMKWMMAMDAGPLTEDPDEGTAGVESAVLRGFLILGKEDRRYGPALSINELSNLAKGEKANVLIGQGDVVLVMKRKRNSSILTDSQTATKRIRMAIN*</t>
  </si>
  <si>
    <t>MERIKELRNLMSQSRTREILTKTTVDHMAIIKKYTSGRQEKNPALRMKWMMAMKYPITADKRITEMIPERNEQGQTLWSKMNDAGSDRVMVSPLAVTWWNRNGPVTSTVHYPKIYKTYFEKVERLKHGTFGPVHFSTCKGQFSSIQLQQDH*</t>
  </si>
  <si>
    <t>MERIKELRNLMSQSRTREILTKTTVDHMAIIKKYTSGRQEKNPALRMKWMMAMK*</t>
  </si>
  <si>
    <t>MERIKELRNLMSQSRTREILTKTTVDHMAIIKKYTSGRQEKNPALRMKWMMAMKYPILRGFLILGKEDRRYGPALSINELSNLAKGEKANVLIGQGDVVLVMKRKRNSSILTDSQTATKRIRMAIN*</t>
  </si>
  <si>
    <t>MERIKELRNLMSQSRTREILTKTTVDHMAIIKKYTSGRQEKNPALRMKWMMAMKYPI*</t>
  </si>
  <si>
    <t>MERIKELRNLMSQSRTREILTKTTVDHMAIIKKYTSGRQEKNPALRMKWMMAMKYPITAC*</t>
  </si>
  <si>
    <t>MERIKELRNLMSQSRTREILTKTTVDHMAIIKKYTSGRQEKNPALRMKWMMADPDEGTAGVESAVLRGFLILGKEDRRYGPALSINELSNLAKGEKANVLIGQGDVVLVMKRKRNSSILTDSQTATKRIRMAIN*</t>
  </si>
  <si>
    <t>MERIKELRNLMSQSRTREILTKTTVDHMAIIKKYTSGRQEKNPALRMKWMMAMKYPIK*</t>
  </si>
  <si>
    <t>MERIKELRNLMSQSRTREILTKTTVDHMAIIKKYTSGRQEKNPALRMKWMMAMKYPITADNSWS*</t>
  </si>
  <si>
    <t>MERIKELRNLMSQSRTREILTKTTVDHMAIIKKYTSGRQEKNPALRMKWMMAMKYPITADKRIKETWCW*</t>
  </si>
  <si>
    <t>MERIKELRNLMSQSRTREILTKTTVDHMAIIKKYTSGRQEKNPALRMKWMMAMKYPITADKRITESVGNETETEL*</t>
  </si>
  <si>
    <t>MERIKELRNLMSQSRTREILTKTTVDHMAIIKKYTSGRQEKNPALRMKWMMAMKYPITADKRITEMMLAL*</t>
  </si>
  <si>
    <t>MERIKELRNLMSQSRTREILTKTTVDHMAIIKKYTSGRQEKNPALRMKWMMAMKYPITADKRITGSGMRILVRGNSPVFNYNKTTKRLTVLGKDAGPLTEDPDEGTAGVESAVLRGFLILGKEDRRYGPALSINELSNLAKGEKANVLIGQGDVVLVMKRKRNSSILTDSQTATKRIRMAIN*</t>
  </si>
  <si>
    <t>MERIKELRNLMSQSRTREILTKTTVDHMAIIKKYTSGRQEKNPALRMKWMMAMKYPITADKRITEMIPWCW*</t>
  </si>
  <si>
    <t>MERIKELRNLMSQSRTREILTKTTVDHMAIIKKYTSGRQEKNPALRMKWMMAMKYPITADKRITEMIPERNEQGQTSNVLIGQGDVVLVMKRKRNSSILTDSQTATKRIRMAIN*</t>
  </si>
  <si>
    <t>MERIKELRNLMSQSRTREILTKTTVDHMAIIKKYTSGRQEKNPALRMKWMMAMKYPITADKRITEMIPERNEQGQTYETETEL*</t>
  </si>
  <si>
    <t>MERIKELRNLMSQSRTREILTKTTVDHMAIIKKYTSGRQEKNPALRMKWMMAMKYPITADKRITEMIPERNEQGTVLGKDAGPLTEDPDEGTAGVESAVLRGFLILGKEDRRYGPALSINELSNLAKGEKANVLIGQGDVVLVMKRKRNSSILTDSQTATKRIRMAIN*</t>
  </si>
  <si>
    <t>MERIKELRNLMSQSRTREILTKTTVDHMAIIKKYTSGRQEKNPALRMKWMMAMKYPITADKRITEMIPERNEQGSQPLHQSKVERSSPH*</t>
  </si>
  <si>
    <t>MERIKELRNLMSQSRTREILTKTTVDHMAIIKKYTSGRQEKNPALRMKWMMAMKYPITADKRITEMIPERNEQGQ*</t>
  </si>
  <si>
    <t>MERIKELRNLMSQSRTREILTKTTVDHMAIIKKYTSGRQEKNPALRMKWMMAMKYPITADKRITEMIPERNEQGLLVRGNSPVFNYNKTTKRLTVLGKDAGPLTEDPDEGTAGVESAVLRGFLILGKEDRRYGPALSINELSNLAKGEKANVLIGQGDVVLVMKRKRNSSILTDSQTATKRIRMAIN*</t>
  </si>
  <si>
    <t>MERIKELRNLMSQSRTREILTKTTVDHMAIIKKYTSGRQEKNPALRMKWMMAMKYPITADKRITEMIPERNEQGQTLWSKDSQFSERMLAL*</t>
  </si>
  <si>
    <t>MERIKELRNLMSQSRTREILTKTTVDHMAIIKKYTSGRQEKNPALRMKWMMAMKYPITADKRITEMIPERNEQGQTLWSKMNDAVSERMLAL*</t>
  </si>
  <si>
    <t>MERIKELRNLMSQSRTREILTKTTVDHMAIIKKYTSGRQEKNPALRMKWMMAMKYPITADKRITEMIPERNEQGQTLWSKMND*</t>
  </si>
  <si>
    <t>MERIKELRNLMSQSRTREILTKTTVDHMAIIKKYTSGRQEKNPALRMKWMMAMKYPITADKRITEMIPERNEQGQTLWSKMNGSGMRILVRGNSPVFNYNKTTKRLTVLGKDAGPLTEDPDEGTAGVESAVLRGFLILGKEDRRYGPALSINELSNLAKGEKANVLIGQGDVVLVMKRKRNSSILTDSQTATKRIRMAIN*</t>
  </si>
  <si>
    <t>MERIKELRNLMSQSRTREILTKTTVDHMAIIKKYTSGRQEKNPALRMKWMMAMKYPITADKRITEMIPERNEQGQTLWSKMNDAGYQSKVERSSPH*</t>
  </si>
  <si>
    <t>MERIKELRNLMSQSRTREILTKTTVDHMAIIKKYTSGRQEKNPALRMKWMMAMKYPITADKRITEMIPERNEQGQTLWSKMNDD*</t>
  </si>
  <si>
    <t>MERIKELRNLMSQSRTREILTKTTVDHMAIIKKYTSGRQEKNPALRMKWMMAMKYPITADKRITEMIPERNEQGQTLWSKMNDAGSQYSTTTRPLKDSQFSERMLAL*</t>
  </si>
  <si>
    <t>MERIKELRNLMSQSRTREILTKTTVDHMAIIKKYTSGRQEKNPALRMKWMMAMKYPITADKRITEMIPERNEQGQTLWSKMNDAGSDRVMVSPLLPFAAAPPKQSRTQFSSLTINVRGSGMRILVRGNSPVFNYNKTTKRLTVLGKDAGPLTEDPDEGTAGVESAVLRGFLILGKEDRRYGPALSINELSNLAKGEKANVLIGQGDVVLVMKRKRNSSILTDSQTATKRIRMAIN*</t>
  </si>
  <si>
    <t>MERIKELRNLMSQSRTREILTKTTVDHMAIIKKYTSGRQEKNPALRMKWMMAMKYPITADKRITEMIPERNEQGQTLWSKMNDAGSDRVMVSPHSTTTRPLKDSQFSERMLAL*</t>
  </si>
  <si>
    <t>MERIKELRNLMSQSRTREILTKTTVDHMAIIKKYTSGRQEKNPALRMKWMMAMKYPITADKRITEMIPERNEQGQTLWSKMNDAGSDRVMVSPLAVTIPLR*</t>
  </si>
  <si>
    <t>MERIKELRNLMSQSRTREILTKTTVDHMAIIKKYTSGRQEKNPALRMKWMMAMKYPITADKRITEMIPERNEQGQTLWSKMNDAGSDRVMVSPLAVTWCI*</t>
  </si>
  <si>
    <t>MERIKELRNLMSQSRTREILTKTTVDHMAIIKKYTSGRQEKNPALRMKWMMAMKYPITADKRITEMIPERNEQGQTLWSKMNDAGSDRVMVSPLAVTWWNRNGPVTSTVHYPKQSRTQFSSLTINVRGSGMRILVRGNSPVFNYNKTTKRLTVLGKDAGPLTEDPDEGTAGVESAVLRGFLILGKEDRRYGPALSINELSNLAKGEKANVLIGQGDVVLVMKRKRNSSILTDSQTATKRIRMAIN*</t>
  </si>
  <si>
    <t>MERIKELRNLMSQSRTREILTKTTVDHMAIIKKYTSGRQEKNPALRMKWMMAMKYPITADKRITEMIPERNEQGQTLWSKMNDAGSDRVMVSPLAVTWWNRNGPVTSTEGAILQYSTTTRPLKDSQFSERMLAL*</t>
  </si>
  <si>
    <t>MERIKELRNLMSQSRTREILTKTTVDHMAIIKKYTSGRQEKNPALRMKWMMAMKYPITADKRITEMIPERNEQGQTLWSKMNDAGSDRVMVSPLAVTWWNRNGPVTSTVHYPKIYKTYFEKVFAAAPPKQSRTQFSSLTINVRGSGMRILVRGNSPVFNYNKTTKRLTVLGKDAGPLTEDPDEGTAGVESAVLRGFLILGKEDRRYGPALSINELSNLAKGEKANVLIGQGDVVLVMKRKRNSSILTDSQTATKRIRMAIN*</t>
  </si>
  <si>
    <t>MERIKELRNLMSQSRTREILTKTTVDHMAIIKKYTSGRQEKNPALRMKWMMAMKYPITADKRITEMIPERNEQGQTLWSKMNDAGSDRVMVSPLAVTWWNRNGPVTSTVHYPKIYKTYFEKVERLKH*</t>
  </si>
  <si>
    <t>MERIKELRNLMSQSRTREILTKTTVDHMAIIKKYTSGRQEKNPALRMKWMMAMKYPITADKRITEMIPERNEQGQTLWSKMNDAGSDRVMVSPLAVTWWNRNGPVTSTVHYPKIYKTYFEKVERLKHGTFGPVHFRNQVKIPCERREG*</t>
  </si>
  <si>
    <t>MERIKELRNLMSQSRTREILTKTTVDHMAIIKKYTSGRQEKNPALRMKWMMAMKYPITADKRITEMIPERNEQGQTLWSKMNDAGSDRVMVSPLAVTWWNRNGPVTSTVHYPKIYKTYFEKVERLKHGTFGPVHFRNQVKIRRRVDINP*</t>
  </si>
  <si>
    <t>MERIKELRNLMSQSRTREILTKTTVDHMAIIKKYTSGRQEKNPALRMKWMMAMKYPITADKRITEMIPERNEQGQTLWSKMNDAGSDRVMVSPLAVTWWNRNGPVTSTVHYPKIYKTYFEKVERLKHGTFGPVHFRNQVKIRRRVDINPGHADLSAKEAQDVIMEVVFPNEVGARILTSESQLTTTKEKKEELQGCKISPLMVAYMLERELVRKTRFLPVAGGTSSVYIEVLHLTQGITYSSSMMWEINGPESVLVNTYQWIIRNWETVKIQWSQNPTMLYNKMEFEPFQSLVPKAVRGQYSGFVRTLFQQMRDVLGTFDTAQIIKLLPFAAAPPKQSRTQFSSLTINVRGSGMRILVRGNSPVFNYNKTTKRLTVLGKDAGPLTEDPDEGTAGVESAVLRGFLILGKEDRRYGPALSINELSNLAKGEKANVLIGQGDVVLVMKRKRNSSIL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AAPPKQSRTQFSSLTINVRGSGMRILVRGNSPVFNYNKTTKRLTVLGKDAGPLTEDPDEGTAGVESAVLRGFLILGKEDRRYGPALSINELSNLAKGEKANVLIGQGDVVLVMKRKRNSSIL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AKGEKANVLIGQGDVVLVMKRKRNSSIL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HTY*</t>
  </si>
  <si>
    <t>MDVNPTLLFLKVLLETLLTAMGQEQDTPWILSTGHISTQKGEDGQQTPKLEHRNSTRLMGHCQKTMNQVVMPKQIVYWKQWPSLRNPILVSLRPRVLKRWRLFSKHEWTS*</t>
  </si>
  <si>
    <t>MDVNPTLLFLKVPALQAKEEYLKMNKCTKSAATYLKNSSPAVHTEDQSGYPVWWRLWFPEPELMHELISNLEG*</t>
  </si>
  <si>
    <t>MDVNPTLLFLKVPAQNAISTTFPYTGDPPSRDIQYGGGYGFQSPN*</t>
  </si>
  <si>
    <t>MDVNPTLLFLKVPAQNAISTTFLDPS*</t>
  </si>
  <si>
    <t>MDVNPTLLFLKVPAQNAISTTFPYSPAVHTEDQSGYPVWWRLWFPEPELMHELISNLEG*</t>
  </si>
  <si>
    <t>MDVNPTLLFLKVPAQNAISTTFPYTGDPP*</t>
  </si>
  <si>
    <t>MDVNPTLLFLKVPAQNAISTTFPYTGDPPYSHGTSMVEAMVSRARIDARIDFESGRIKKEEFTEIMKICSTIEELRRQK*</t>
  </si>
  <si>
    <t>MDVNPTLLFLKVPAQNAISTTFPYTGDYGFQSPN*</t>
  </si>
  <si>
    <t>MDVNPTLLFLKVPAQNAISTTFPYTGDPPYSSPAVHTEDQSGYPVWWRLWFPEPELMHELISNLEG*</t>
  </si>
  <si>
    <t>MDVNPTLLFLKVPAQNAISTTFPYTGDPPYSHGTGTGVPKVLQLI*</t>
  </si>
  <si>
    <t>MDVNPTLLFLKVPAQNAISTTFPYTGDPPYSHGTGTG*</t>
  </si>
  <si>
    <t>MDVNPTLLFLKVPAQNAISTTFPYTGDPPGGGYGFQSPN*</t>
  </si>
  <si>
    <t>MDVNPTLLFLKVPAQNAISTTFPYTGDPPYSHGTGTGYTDGQQTPKLEHRNSTRLMGHCQKTMNQVVMPKQIVYWKQWPSLRNPILVSLRPRVLKRWRLFSKHEWTS*</t>
  </si>
  <si>
    <t>MDVNPTLLFLKVPAQNAISTTFPYTGDPPYSHGTGTGYTNSSPAVHTEDQSGYPVWWRLWFPEPELMHELISNLEG*</t>
  </si>
  <si>
    <t>MDVNPTLLFLKVPAQNAISTTFPYTGDPPYSHGTGTGYSAATYLKNSSPAVHTEDQSGYPVWWRLWFPEPELMHELISNLEG*</t>
  </si>
  <si>
    <t>MDVNPTLLFLKVPAQNAISTTFPYTGDPPYSHGTGTGYTMDTVNMKMNKCTKSAATYLKNSSPAVHTEDQSGYPVWWRLWFPEPELMHELISNLEG*</t>
  </si>
  <si>
    <t>MDVNPTLLFLKVPAQNAISTTFPYTGDPPYSHGTGTGYTMDTVNRERDE*</t>
  </si>
  <si>
    <t>MDVNPTLLFLKVPAQNAISTTFPYTGDPPYSHGTGTGYTMDTVNRTLFEKFFPSSSYRRPVGISSMVEAMVSRARIDARIDFESGRIKKEEFTEIMKICSTIEELRRQK*</t>
  </si>
  <si>
    <t>MDVNPTLLFLKVPAQNAISTTFPYTGDPPYSHGTGTGYTMDTVNRTPS*</t>
  </si>
  <si>
    <t>MDVNPTLLFLKVPAQNAISTTFPYTGDPPYSHGTGTGYTMDTVNRTQYLKMNKCTKSAATYLKNSSPAVHTEDQSGYPVWWRLWFPEPELMHELISNLEG*</t>
  </si>
  <si>
    <t>MDVNPTLLFLKVPAQNAISTTFPYTGDPPYSHGTGTGYTMDTVNRTHQYSERGRWTTNT*</t>
  </si>
  <si>
    <t>MDVNPTLLFLKVPAQNAISTTFPYTGDPPYSHGTGTGYKCTKSAATYLKNSSPAVHTEDQSGYPVWWRLWFPEPELMHELISNLEG*</t>
  </si>
  <si>
    <t>MDVNPTLLFLKVPAQNAISTTFPYTGDPPYSHGTGTGYTMDTVNRTHQVKGSRD*</t>
  </si>
  <si>
    <t>MDVNPTLLFLKVPAQNAISTTFPYTGDPPYSHGTGTGYTMDTVNRTHQIKKEEFTEIMKICSTIEELRRQK*</t>
  </si>
  <si>
    <t>MDVNPTLLFLKVPAQNAISTTFPYTGDPPYSHGTGTGYTMDTVNRTHQYSERGRWHTPGSPKEIDPS*</t>
  </si>
  <si>
    <t>MDVNPTLLFLKVPAQNAISTTFPYTGDPPYSHGTGTGYTMDTVNRTHQYSERGRWTTNTETGAPQLNPIDGPLPEDNEPSGYAQTDCVLEAMAFLEESHPGIFETSCLETMEVVQQTRVDKLTQGRQTYDWTLNRNQPAATALANTIEVFRSNGLTANESGRLIDFLKDVMESMNKEEMEITTHFQRKRRVRDNMTKKMVDIQYGGGYGFQSPN*</t>
  </si>
  <si>
    <t>MDVNPTLLFLKVPAQNAISTTFPYTGDPPYSHGTGTGYTMDTVNRTHQYSERGRWTTNTSSYRRPVGISSMVEAMVSRARIDARIDFESGRIKKEEFTEIMKICSTIEELRRQK*</t>
  </si>
  <si>
    <t>MDVNPTLLFLKVPAQNAISTTFPYTGDPPYSHGTGTGYTMDTVNRTHQYSERGSI*</t>
  </si>
  <si>
    <t>MDVNPTLLFLKVPAQNAISTTFPYTGDPPYSHGTGTGYTMDTVNRTHQYSERGR*</t>
  </si>
  <si>
    <t>MDVNPTLLFLKVPAQNAISTTFPYTGDPPYSHGTGTGYTMDTVNRTHQYSERGRWTTDQSGYPVWWRLWFPEPELMHELISNLEG*</t>
  </si>
  <si>
    <t>MDVNPTLLFLKVPAQNAISTTFPYTGDPPYSHGTGTGYTMDTVNRTHQYSERGRWTTNTETGASSSYRRPVGISSMVEAMVSRARIDARIDFESGRIKKEEFTEIMKICSTIEELRRQK*</t>
  </si>
  <si>
    <t>MDVNPTLLFLKVPAQNAISTTFPYTGDPPYSHGTGTGYTMDTVNRTHQYSERGRWTTNTETGAPQH*</t>
  </si>
  <si>
    <t>MDVNPTLLFLKVPAQNAISTTFPYTGDPPYSHGTGTGYTMDTVNRTHQYSERGRWTTNTETALLDPQKKSIHLEYKPKRNT*</t>
  </si>
  <si>
    <t>MDVNPTLLFLKVPAQNAISTTFPYTGDPPYSHGTGTGYTMDTVNRTHQYSERGRWTTNTETGAPKTWSMMLLQQHTPGSPKEIDPS*</t>
  </si>
  <si>
    <t>MDVNPTLLFLKVPAQNAISTTFPYTGDPPYSHGTGTGYTMDTVNRTHQYSERGRWTTNRNRSILNTSQRGILEDEQMYQKCCNLFEKFFPSSSYRRPVGISSMVEAMVSRARIDARIDFESGRIKKEEFTEIMKICSTIEELRRQK*</t>
  </si>
  <si>
    <t>MDVNPTLLFLKVPAQNAISTTFPYTGDPPYSHGTGTGYTMDTVNRTHQYSERGRWTTNTETGAPQPKTWSMMLLQQHTPGSPKEIDPS*</t>
  </si>
  <si>
    <t>MDVNPTLLFLKVPAQNAISTTFPYTGDPPYSHGTGTGYTMDTVNRTHQYSERGRWTTNTETGAPQLVLQLI*</t>
  </si>
  <si>
    <t>MDVNPTLLFLKVPAQNAISTTFPYTGDPPYSHGTGTGYTMDTVNRTHQYSERGRWTTNTETGAPQLNPIDGHMVQPKTWSMMLLQQHTPGSPKEIDPS*</t>
  </si>
  <si>
    <t>MDVNPTLLFLKVPAQNAISTTFPYTGDPPYSHGTGTGYTMDTVNRTHQYSERGRWTTNTETGAPQLNPIDGPPICQP*</t>
  </si>
  <si>
    <t>MDVNPTLLFLKVPAQNAISTTFPYTGDPPYSHGTGTGYTMDTVNRTHQYSERGRWTTNTETGAPQLNPIDGS*</t>
  </si>
  <si>
    <t>MDVNPTLLFLKVPAQNAISTTFPYTGDPPYSHGTGTGYTMDTVNRTHQYSERGRWTTNTETGAPQLNPIDGPLPEKKSIHLEYKPKRNT*</t>
  </si>
  <si>
    <t>MDVNPTLLFLKVPAQNAISTTFPYTGDPPYSHGTGTGYTMDTVNRTHQYSERGRWTTNTETGAPQLNPIDGPLPDEQCSDNASTWSSQKHGV*</t>
  </si>
  <si>
    <t>MDVNPTLLFLKVPAQNAISTTFPYTGDPPYSHGTGTGYTMDTVNRTHQYSERGRWTTNTETGAPQLNPIDGPLPEHMVQPKTWSMMLLQQHTPGSPKEIDPS*</t>
  </si>
  <si>
    <t>MDVNPTLLFLKVPAQNAISTTFPYTGDPPYSHGTGTGYTMDTVNRTHQYSERGRWTTNTETGAPQLNPIDGPLPEDNEPSGYPVWWRLWFPEPELMHELISNLEG*</t>
  </si>
  <si>
    <t>MDVNPTLLFLKVPAQNAISTTFPYTGDPPYSHGTGTGYTMDTVNRTHQYSERGRWTTNTETGAPQLNPIDGPLPEDNICQP*</t>
  </si>
  <si>
    <t>MDVNPTLLFLKVPAQNAISTTFPYTGDPPYSHGTGTGYTMDTVNRTHQYSERGRWTTNTETGAPQLNPIDGPLPECCNLFEKFFPSSSYRRPVGISSMVEAMVSRARIDARIDFESGRIKKEEFTEIMKICSTIEELRRQK*</t>
  </si>
  <si>
    <t>MDVNPTLLFLKVPAQNAISTTFPYTGDPPYSHGTGTGYTMDTVNRTHQYSERGRWTTNTETGAPQLNPIDGPHGPAKNMEYDAVATTHSWIPKRNRSILNTSQRGILEDEQMYQKCCNLFEKFFPSSSYRRPVGISSMVEAMVSRARIDARIDFESGRIKKEEFTEIMKICSTIEELRRQK*</t>
  </si>
  <si>
    <t>MDVNPTLLFLKVPAQNAISTTFPYTGDPPYSHGTGTGYTMDTVNRTHQYSERGRWTTNTETGAPQLNPIDGPLPEDNEPSGYAQILEDEQMYQKCCNLFEKFFPSSSYRRPVGISSMVEAMVSRARIDARIDFESGRIKKEEFTEIMKICSTIEELRRQK*</t>
  </si>
  <si>
    <t>MDVNPTLLFLKVPAQNAISTTFPYTGDPPYSHGTGTGYTMDTVNRTHQYSERGRWTTNTETGAPQLNPIDGPLPEDNEPSGYAQTDSFMQPTEPICQP*</t>
  </si>
  <si>
    <t>MDVNPTLLFLKVPAQNAISTTFPYTGDPPYSHGTGTGYTMDTVNRTHQYSERGRWTTNTETGAPQLNPIDGPLPEDNEPSGYAHLSTIKTLNQ*</t>
  </si>
  <si>
    <t>MDVNPTLLFLKVPAQNAISTTFPYTGDPPYSHGTGTGYTMDTVNRTHQYSERGRWTTNTETGAPQLNPIDGPLPEDNEPSGYAQTDCVLEAMAFLEQGRLCNPLNPFVNHKDIESVNNAVIMPAHGPAKNMEYDAVATTHSWIPKRNRSILNTSQRGILEDEQMYQKCCNLFEKFFPSSSYRRPVGISSMVEAMVSRARIDARIDFESGRIKKEEFTEIMKICSTIEELRRQK*</t>
  </si>
  <si>
    <t>MDVNPTLLFLKVPAQNAISTTFPYTGDPPYSHGTGTGYTMDTVNRTHQYSERGRWTTNTETGAPQLNPIDGPLPEDNEPSGYAQTDCVLEAMAFLEESHPGIDEDYQGRLCNPLNPFVNHKDIESVNNAVIMPAHGPAKNMEYDAVATTHSWIPKRNRSILNTSQRGILEDEQMYQKCCNLFEKFFPSSSYRRPVGISSMVEAMVSRARIDARIDFESGRIKKEEFTEIMKICSTIEELRRQK*</t>
  </si>
  <si>
    <t>MDVNPTLLFLKVPAQNAISTTFPYTGDPPYSHGTGTGYTMDTVNRTHQYSERGRWTTNTETGAPQLNPIDGPLPEDNEPSGYAQTDCVLEAMAFLVCLKWELMDEDYQGRLCNPLNPFVNHKDIESVNNAVIMPAHGPAKNMEYDAVATTHSWIPKRNRSILNTSQRGILEDEQMYQKCCNLFEKFFPSSSYRRPVGISSMVEAMVSRARIDARIDFESGRIKKEEFTEIMKICSTIEELRRQK*</t>
  </si>
  <si>
    <t>MDVNPTLLFLKVPAQNAISTTFPYTGDPPYSHGTGTGYTMDTVNRTHQYSERGRWTTNTETGAPQLNPIDGPLPEDNEPSGYAQTDCVLEAMAFLEESHPGIFETNRSNGPSAVHQRLQVHVPVP*</t>
  </si>
  <si>
    <t>MDVNPTLLFLKVPAQNAISTTFPYTGDPPYSHGTGTGYTMDTVNRTHQYSERGRWTTNTETGAPQLNPIDGPLPEDNEPSGYAQTDCVLEAMAFLEESHPGIFETSCLERNLHIPEVCLKWELMDEDYQGRLCNPLNPFVNHKDIESVNNAVIMPAHGPAKNMEYDAVATTHSWIPKRNRSILNTSQRGILEDEQMYQKCCNLFEKFFPSSSYRRPVGISSMVEAMVSRARIDARIDFESGRIKKEEFTEIMKICSTIEELRRQK*</t>
  </si>
  <si>
    <t>MDVNPTLLFLKVPAQNAISTTFPYTGDPPYSHGTGTGYTMDTVNRTHQYSERGRWTTNTETGAPQLNPIDGPLPEDNEPSGYAQTDCVLEAMAFLEESHPPTEPICQP*</t>
  </si>
  <si>
    <t>MDVNPTLLFLKVPAQNAISTTFPYTGDPPYSHGTGTGYTMDTVNRTHQYSERGRWTTNTETGAPQLNPIDGPLPEDNEPSGYAQTDCVLEAMAFLEESHPGIFETSNLHIPEVCLKWELMDEDYQGRLCNPLNPFVNHKDIESVNNAVIMPAHGPAKNMEYDAVATTHSWIPKRNRSILNTSQRGILEDEQMYQKCCNLFEKFFPSSSYRRPVGISSMVEAMVSRARIDARIDFESGRIKKEEFTEIMKICSTIEELRRQK*</t>
  </si>
  <si>
    <t>MDVNPTLLFLKVPAQNAISTTFPYTGDPPYSHGTGTGYTMDTVNRTHQYSERGRWTTNTETGAPQLNPIDGPLPEDNEPSGYAQTDCVLEAMAFLEESHPGIFETSCLETMDKDIESVNNAVIMPAHGPAKNMEYDAVATTHSWIPKRNRSILNTSQRGILEDEQMYQKCCNLFEKFFPSSSYRRPVGISSMVEAMVSRARIDARIDFESGRIKKEEFTEIMKICSTIEELRRQK*</t>
  </si>
  <si>
    <t>MDVNPTLLFLKVPAQNAISTTFPYTGDPPYSHGTGTGYTMDTVNRTHQYSERGRWTTNTETGAPQLNPIDGPLPEDNEPSGYAQTDCVLEAMAFLEESHPGIFETSCLDTEPICQP*</t>
  </si>
  <si>
    <t>MDVNPTLLFLKVPAQNAISTTFPYTGDPPYSHGTGTGYTMDTVNRTHQYSERGRWTTNTETGAPQLNPIDGPLPEDNEPSGYAQTDCVLEAMAFLEESHPGIFETSCLETMEVVESVNNAVIMPAHGPAKNMEYDAVATTHSWIPKRNRSILNTSQRGILEDEQMYQKCCNLFEKFFPSSSYRRPVGISSMVEAMVSRARIDARIDFESGRIKKEEFTEIMKICSTIEELRRQK*</t>
  </si>
  <si>
    <t>MDVNPTLLFLKVPAQNAISTTFPYTGDPPYSHGTGTGYTMDTVNRTHQYSERGRWTTNTETGAPQLNPIDGPLPEDNEPSGYAQTDCVLEAMAFLEESHPGIFETSCLETMECNPLNPFVNHKDIESVNNAVIMPAHGPAKNMEYDAVATTHSWIPKRNRSILNTSQRGILEDEQMYQKCCNLFEKFFPSSSYRRPVGISSMVEAMVSRARIDARIDFESGRIKKEEFTEIMKICSTIEELRRQK*</t>
  </si>
  <si>
    <t>MDVNPTLLFLKVPAQNAISTTFPYTGDPPYSHGTGTGYTMDTVNRTHQYSERGRWTTNTETGAPQLNPIDGPLPEDNEPSGYAQTDCVLEAMAFLEESHPGIFETSCLETMEVVQQTRVDKILEDEQMYQKCCNLFEKFFPSSSYRRPVGISSMVEAMVSRARIDARIDFESGRIKKEEFTEIMKICSTIEELRRQK*</t>
  </si>
  <si>
    <t>MDVNPTLLFLKVPAQNAISTTFPYTGDPPYSHGTGTGYTMDTVNRTHQYSERGRWTTNTETGAPQLNPIDGPLPEDNEPSGYAQTDCVLEAMAFLEESHPGIFETSCLETMEVVQQTRVESVNNAVIMPAHGPAKNMEYDAVATTHSWIPKRNRSILNTSQRGILEDEQMYQKCCNLFEKFFPSSSYRRPVGISSMVEAMVSRARIDARIDFESGRIKKEEFTEIMKICSTIEELRRQK*</t>
  </si>
  <si>
    <t>MDVNPTLLFLKVPAQNAISTTFPYTGDPPYSHGTGTGYTMDTVNRTHQYSERGRWTTNTETGAPQLNPIDGPLPEDNEPSGYAQTDCVLEAMAFLEESHPGIFETSCLETMEVVQQTRVDKLTQGRQTYDWTAHGPAKNMEYDAVATTHSWIPKRNRSILNTSQRGILEDEQMYQKCCNLFEKFFPSSSYRRPVGISSMVEAMVSRARIDARIDFESGRIKKEEFTEIMKICSTIEELRRQK*</t>
  </si>
  <si>
    <t>MDVNPTLLFLKVPAQNAISTTFPYTGDPPYSHGTGTGYTMDTVNRTHQYSERGRWTTNTETGAPQLNPIDGPLPEDNEPSGYAQTDCVLEAMAFLEESHPGIFETSCLETMEVVQQTRVDKLTQGRQTYDWTLNRNQPAATALANTHKDIESVNNAVIMPAHGPAKNMEYDAVATTHSWIPKRNRSILNTSQRGILEDEQMYQKCCNLFEKFFPSSSYRRPVGISSMVEAMVSRARIDARIDFESGRIKKEEFTEIMKICSTIEELRRQK*</t>
  </si>
  <si>
    <t>MDVNPTLLFLKVPAQNAISTTFPYTGDPPYSHGTGTGYTMDTVNRTHQYSERGRWTTNTETGAPQLNPIDGPLPEDNEPSGYAQTDCVLEAMAFLEESHPGIFETSCLETMEVVQQTRVDKLTQGRQTYDWTLNRNQPAATALANTIEVFRSNGLTANESGRLIDFLKDVMESMNKEEMEITTHFQRKRRVRDNMTKKMVTQRTIGKRKQRLNKRSYLIRAYKERGVH*</t>
  </si>
  <si>
    <t>MDVNPTLLFLKVPAQNAISTTFPYTGDPPYSHGTGTGYTMDTVNRTHQYSERGRWTTNTETGAPQLNPIDGPLPEDNEPSGYAQTDCVLEAMAFLEESHPGIFETSCLETMEVVQQTRVDKLTQGRQTYDWTLNRNQPAATALANTIEVFRSNGLTANESGRLIDFLKDVMESMNKEEMEITTHFQRKRRVRDNMTKKMVTQRTIGKRKQRLNKRSYLIRALTLNTMTKVPKVLQLI*</t>
  </si>
  <si>
    <t>MEDFVRQCFNPMIVELWRKVPLGRSAELYWQSRYSTACMHLHN*</t>
  </si>
  <si>
    <t>MEDFVRQCFNPMIVELAEENCFLSFRLLGTTWNLGPLILGGYMKQLRSA*</t>
  </si>
  <si>
    <t>MEDFVRQCFNPMIVELAEKAMKRV*</t>
  </si>
  <si>
    <t>MEDFVRQCFNPMIVELAEKAMKETWPVGESPKGVEEGSIGKVCRTLLAKSVFNSLYASPQLEGFSAESRKLLLIVQALRDNLEPGTFDLGGLYEAIEECLINDPWVLLNASWFNSFLTHALR*</t>
  </si>
  <si>
    <t>MEDFVRQCFNPMIVELAEKAMKEYGAACMHLHN*</t>
  </si>
  <si>
    <t>MEDFVRQCFNPMIVELAEKAMKELLAKSVFNSLYASPQLEGFSAESRKLLLIVQALRDNLEPGTFDLGGLYEAIEECLINDPWVLLNASWFNSFLTHALR*</t>
  </si>
  <si>
    <t>MEDFVRQCFNPMIVELAEKAMKEYGEDLKQLEGFSAESRKLLLIVQALRDNLEPGTFDLGGLYEAIEECLINDPWVLLNASWFNSFLTHALR*</t>
  </si>
  <si>
    <t>MEDFVRQCFNPMIVELAEKAMKEYGEDLKIRNMARWRVPQRSGGRFHWEGLQNFIGKVGIQQLVCISTTRRIFS*</t>
  </si>
  <si>
    <t>MEDFVRQCFNPMIVELAEKAMKEYGEDQNCFLSFRLLGTTWNLGPLILGGYMKQLRSA*</t>
  </si>
  <si>
    <t>MEDFVRQCFNPMIVELAEKAMKEYGEDLKIEELYWQSRYSTACMHLHN*</t>
  </si>
  <si>
    <t>MEDFVRQCFNPMIVELAEKAMKEYGEDLKIETNKFALNQENCFLSFRLLGTTWNLGPLILGGYMKQLRSA*</t>
  </si>
  <si>
    <t>MEDFVRQCFNPMIVELAEKAMKEYGEDLLKLSPLSRRKT*</t>
  </si>
  <si>
    <t>MEDFVRQCFNPMIVELAEKAMKEYGEDLK*</t>
  </si>
  <si>
    <t>MEDFVRQCFNPMIVELAEKAMKEYGEDLKIETNKFAATCMHLHN*</t>
  </si>
  <si>
    <t>MEDFVRQCFNPMIVELAEKAMKEYGEDLKIETNKFAAI*</t>
  </si>
  <si>
    <t>MEDFVRQCFNPMIVELAEKAMKEYGEDLKIETNKFAAICTSETWPVGESPKGVEEGSIGKVCRTLLAKSVFNSLYASPQLEGFSAESRKLLLIVQALRDNLEPGTFDLGGLYEAIEECLINDPWVLLNASWFNSFLTHALR*</t>
  </si>
  <si>
    <t>MEDFVRQCFNPMIVELAEKAMKEYGEDLKIETNKFAAICTSVTSTNREYD*</t>
  </si>
  <si>
    <t>MEDFVRQCFNPMIVELAEKAMKEYGEDLKIEIGIQQLVCISTTRRIFS*</t>
  </si>
  <si>
    <t>MEDFVRQCFNPMIVELAEKAMKEYGEDLKIETNKFAAIWPVGESPKGVEEGSIGKVCRTLLAKSVFNSLYASPQLEGFSAESRKLLLIVQALRDNLEPGTFDLGGLYEAIEECLINDPWVLLNASWFNSFLTHALR*</t>
  </si>
  <si>
    <t>MEDFVRQCFNPMIVELAEKAMKEYGEDLKIETNKFAAHKWEKYCVLEVGDMLLRSAIGHVSRPMFLYVRTNGTSKIKMKWGMEMRRCLLQSLQQIESMIEAESSVKEKDMTKEFFENKSETWPVGESPKGVEEGSIGKVCRTLLAKSVFNSLYASPQLEGFSAESRKLLLIVQALRDNLEPGTFDLGGLYEAIEECLINDPWVLLNASWFNSFLTHALR*</t>
  </si>
  <si>
    <t>MEDFVRQCFNPMIVELAEKAMKEYGEDLKIETNKFAAICNCFLSFRLLGTTWNLGPLILGGYMKQLRSA*</t>
  </si>
  <si>
    <t>MEDFVRQCFNPMIVELAEKAMKEYGEDLKIETNKFAAICISTTRRIFS*</t>
  </si>
  <si>
    <t>MEDFVRQCFNPMIVELAEKAMKEYGEDLKIETNKFAAICTLARWRVPQRSGGRFHWEGLQNFIGKVGIQQLVCISTTRRIFS*</t>
  </si>
  <si>
    <t>MEDFVRQCFNPMIVELAEKAMKEYGEDLKIETNKFAAICTYSTACMHLHN*</t>
  </si>
  <si>
    <t>MEDFVRQCFNPMIVELAEKAMKEYGEDLKIETNKFAAICTHLEVCMCQGLCSCM*</t>
  </si>
  <si>
    <t>MEDFVRQCFNPMIVELAEKAMKEYGEDLKIETNKFAAICTFQLNQENCFLSFRLLGTTWNLGPLILGGYMKQLRSA*</t>
  </si>
  <si>
    <t>MEDFVRQCFNPMIVELAEKAMKEYGEDLKIETNKFAAICTHLEVCFMMEPQKLK*</t>
  </si>
  <si>
    <t>MEDFVRQCFNPMIVELAEKAMKEYGEDLKIETNKFAAICTHLEVCFQMEPQKLK*</t>
  </si>
  <si>
    <t>MEDFVRQCFNPMIVELAEKAMKEYGEDLKIETNKFAAICTHLEVCFRKLLLIVQALRDNLEPGTFDLGGLYEAIEECLINDPWVLLNASWFNSFLTHALR*</t>
  </si>
  <si>
    <t>MEDFVRQCFNPMIVELAEKAMKEYGEDLKIETNKFAAICTHLEVCFKVGIQQLVCISTTRRIFS*</t>
  </si>
  <si>
    <t>MEDFVRQCFNPMIVELAEKAMKEYGEDLKIETNKFAAICTKLLLIVQALRDNLEPGTFDLGGLYEAIEECLINDPWVLLNASWFNSFLTHALR*</t>
  </si>
  <si>
    <t>MEDFVRQCFNPMIVELAEKAMKEYGEDLKIETNKFAAICTHLEV*</t>
  </si>
  <si>
    <t>MEDFVRQCFNPMIVELAEKAMKEYGEDLKIETNKFAAICTHLEVCFMLLAKSVFNSLYASPQLEGFSAESRKLLLIVQALRDNLEPGTFDLGGLYEAIEECLINDPWVLLNASWFNSFLTHALR*</t>
  </si>
  <si>
    <t>MEDFVRQCFNPMIVELAEKAMKEYGEDLKIETNKFAAICTHLEVCVCISTTRRIFS*</t>
  </si>
  <si>
    <t>MEDFVRQCFNPMIVELAEKAMKEYGEDLKIETNKFAAICTHLEVCFMYSMIEAESSVKEKDMTKEFFENKSETWPVGESPKGVEEGSIGKVCRTLLAKSVFNSLYASPQLEGFSAESRKLLLIVQALRDNLEPGTFDLGGLYEAIEECLINDPWVLLNASWFNSFLTHALR*</t>
  </si>
  <si>
    <t>MEDFVRQCFNPMIVELAEKAMKEYGEDLKIETNKFAAICTHLEVCFMYSSSLKTNQKHGPLESPPKEWRKVPLGRSAELYWQSRYSTACMHLHN*</t>
  </si>
  <si>
    <t>MEDFVRQCFNPMIVELAEKAMKEYGEDLKIETNKFAAICTHLEVCFMSQLEGFSAESRKLLLIVQALRDNLEPGTFDLGGLYEAIEECLINDPWVLLNASWFNSFLTHALR*</t>
  </si>
  <si>
    <t>MEDFVRQCFNPMIVELAEKAMKEYGEDLKIETNKFAAICTHLEVCFMYSQLVCISTTRRIFS*</t>
  </si>
  <si>
    <t>MEDFVRQCFNPMIVELAEKAMKEYGEDLKIETNKFAAICTHLEVCFMYSDFASPQLEGFSAESRKLLLIVQALRDNLEPGTFDLGGLYEAIEECLINDPWVLLNASWFNSFLTHALR*</t>
  </si>
  <si>
    <t>MEDFVRQCFNPMIVELAEKAMKEYGEDLKIETNKFAAICTHLEVCFMYSDFHIQQLVCISTTRRIFS*</t>
  </si>
  <si>
    <t>MEDFVRQCFNPMIVELAEKAMKEYGEDLKIETNKFAAICTHLEVCFMYSDFHFTKEWRKVPLGRSAELYWQSRYSTACMHLHN*</t>
  </si>
  <si>
    <t>MEDFVRQCFNPMIVELAEKAMKEYGEDLKIETNKFAAICTHLEVCFMYSDFHFNALLKHRFEIIEGRDRTIAWTVINSICNTTGAEKPKFLPDLYDYKKNRFIEIGVTRREVHIYYLEKANKIKSEKTHIHIFSFTGEEMATKADYTLDEESRARIKTRLFTIRQEMASRGLWDSFRQSERGEETIEERFEITGTMRKLADQSLPPNFSSLEKFRAYVDGFEPNGYIEGKLSQMSKEVNARIEPFLKSTPRPLXLPDGPPXSQRSKFLLMDALKLSIEDPSHEGEGIPLYDAIKCMRTFFGWKEPNVVKPHEKGINPNYLLSWKQVLAELQDIENEEKIPRTKNMKKTSQLKWALGENMAPEKVDFDDCKDVGDLKQYDSDEPELRSLASWIQNEFNKACELTDSSWIELDEIGEDAAPIEHIASMRRNYFTAEVSHCRATEYIMKGVYINTALLNASCAAMDDFQLIPMISKCRTKEGRRKTNLYGFIIKGRSHLRNDTDVVNFVSMEFSLTDPRLEPHKWEKYCVLEVGDMLLRSAIGHVSRPMFLYVRTNGTSKIKMKWGMEMRRCLLQSLQQIESMIEAESSVKEKDMTKEFFENKSETWPVGESPKGVEEGSIGKVCRTLLAKSVFNSLYASPQLEGFSAESRKLLLIVQALRDNLEPGTFDLGGLYEAIEECLINDPWVLLNASWFNSFLTHALR*</t>
  </si>
  <si>
    <t>MEDFVRQCFNPMIVELAEKAMKEYGEDLKIETNKFAAICTHLEVCFRVPQRSGGRFHWEGLQNFIGKVGIQQLVCISTTRRIFS*</t>
  </si>
  <si>
    <t>MEDFVRQCFNPMIVELAEKAMKEYGEDLKIETNKFAAICTHLEVCFMYLHN*</t>
  </si>
  <si>
    <t>MEDFVRQCFNPMIVELAEKAMKEYGEDLKIETNKFAAICTHLEVCFIHN*</t>
  </si>
  <si>
    <t>MEDFVRQCFNPMIVELAEKAMKEYGEDLKIETNKFAAICTHLEVCFMYSD*</t>
  </si>
  <si>
    <t>MEDFVRQCFNPMIVELAEKAMKEYGEDLKIETNKFAAICTHLEVCFMYSDFHLKTASYRSGS*</t>
  </si>
  <si>
    <t>MEDFVRQCFNPMIVELAEKAMKEYGEDLKIETNKFAAICTHLEVCFMYSDFHFESMIEAESSVKEKDMTKEFFENKSETWPVGESPKGVEEGSIGKVCRTLLAKSVFNSLYASPQLEGFSAESRKLLLIVQALRDNLEPGTFDLGGLYEAIEECLINDPWVLLNASWFNSFLTHALR*</t>
  </si>
  <si>
    <t>MEDFVRQCFNPMIVELAEKAMKEYGEDLKIETNKFAAICTHLEVCFMYSDFHIGKVCRTLLAKSVFNSLYASPQLEGFSAESRKLLLIVQALRDNLEPGTFDLGGLYEAIEECLINDPWVLLNASWFNSFLTHALR*</t>
  </si>
  <si>
    <t>MEDFVRQCFNPMIVELAEKAMKEYGEDLKIETNKFAAICTHSTTRRIFS*</t>
  </si>
  <si>
    <t>MEDFVRQCFNPMIVELAEKAMKEYGEDLKIETNKFAAICTHLEVCFMYSDFHFIDESKIKMKWGMEMRRCLLQSLQQIESMIEAESSVKEKDMTKEFFENKSETWPVGESPKGVEEGSIGKVCRTLLAKSVFNSLYASPQLEGFSAESRKLLLIVQALRDNLEPGTFDLGGLYEAIEECLINDPWVLLNASWFNSFLTHALR*</t>
  </si>
  <si>
    <t>MEDFVRQCFNPMIVELAEKAMKEYGEDLKIETNKFAAICTHLEVCFMYSDFHFIDKSVFNSLYASPQLEGFSAESRKLLLIVQALRDNLEPGTFDLGGLYEAIEECLINDPWVLLNASWFNSFLTHALR*</t>
  </si>
  <si>
    <t>MEDFVRQCFNPMIVELAEKAMKEYGEDLKIETNKFAAICTHLEVCFMYSDFHFISLYASPQLEGFSAESRKLLLIVQALRDNLEPGTFDLGGLYEAIEECLINDPWVLLNASWFNSFLTHALR*</t>
  </si>
  <si>
    <t>MEDFVRQCFNPMIVELAEKAMKEYGEDLKIETNKFAAICTHLEVCFMYSDFHFIDELLAKSVFNSLYASPQLEGFSAESRKLLLIVQALRDNLEPGTFDLGGLYEAIEECLINDPWVLLNASWFNSFLTHALR*</t>
  </si>
  <si>
    <t>MEDFVRQCFNPMIVELAEKAMKEYGEDLKIETNKFAAICTHLEVCFMYSDFHFIDEQGELLLIVQALRDNLEPGTFDLGGLYEAIEECLINDPWVLLNASWFNSFLTHALR*</t>
  </si>
  <si>
    <t>MEDFVRQCFNPMIVELAEKAMKEYGEDLKIETNKFAAICTHLEVCFMYSDFHSPQLEGFSAESRKLLLIVQALRDNLEPGTFDLGGLYEAIEECLINDPWVLLNASWFNSFLTHALR*</t>
  </si>
  <si>
    <t>MEDFVRQCFNPMIVELAEKAMKEYGEDLKIETNKFAAICTHLEVCFMYSDFHFIDEQGESIVVELGDPNALLKHRFEIIEGRDRTIAWTVINSICNTTGAEKPKFLPDLYDYKKNRFIEIGVTRREVHIYYLEKANKIKSEKTHIHIFSFTGEEMATKADYTLDEESRARIKTRLFTIRQEMASRGLWDSFRQSERGEETIEERFEITGTMRKLADQSLPPNFSSLEKFRAYVDGFEPNGYIEGKLSQMSKEVNARIEPFLKSTPRPLXLPDGPPXSQRSKFLLMDALKLSIEDPSHEGEGIPLYDAIKCMRTFFGWKEPNVVKPHEKGINPNYLLSWKQVLAELQDIENEEKIPRTKNMKKTSQLKWALGENMAPEKVDFDDCKDVGDLKQYDSDEPELRSLASWIQNEFNKACELTDSSWIELDEIGEDAAPIEHIASMRRNYFTAEVSHCRATEYIMKGVYINTALLNASCAAMDDFQLIPMISKCRTKEGRRKTNLYGFIIKGRSHLRNDTDVVNFVSMEFSLTDPRLEPHKWEKYCVLEVGDMLLRSAIGHVSRPMFLYVRTNGTSKIKMKWGMEMRRCLLQSLQQIESMIRYSTACMHLHN*</t>
  </si>
  <si>
    <t>MEDFVRQCFNPMIVELAEKAMKEYGEDLKIETNKFAAICTHLEVCFMYSDFHFIDEQGGWK*</t>
  </si>
  <si>
    <t>MEDFVRQCFNPMIVELAEKAMKEYGEDLKIETNKFAAICTHLEVCFMYSDFHFIDEQGE*</t>
  </si>
  <si>
    <t>MEDFVRQCFNPMIVELAEKAMKEYGEDLKIETNKFAAICTHLEVCFMYSDFHFIDEQGESETWPVGESPKGVEEGSIGKVCRTLLAKSVFNSLYASPQLEGFSAESRKLLLIVQALRDNLEPGTFDLGGLYEAIEECLINDPWVLLNASWFNSFLTHALR*</t>
  </si>
  <si>
    <t>MEDFVRQCFNPMIVELAEKAMKEYGEDLKIETNKFAAICTHLEVCFMYSDFHFIDETACMHLHN*</t>
  </si>
  <si>
    <t>MEDFVRQCFNPMIVELAEKAMKEYGEDLKIETNKFAAICTHLEVCFMYSDFHFIDEQGRKT*</t>
  </si>
  <si>
    <t>MEDFVRQCFNPMIVELAEKAMKEYGEDLKIETNKFAAICTHLEVCFMYSCISTTRRIFS*</t>
  </si>
  <si>
    <t>MEDFVRQCFNPMIVELAEKAMKEYGEDLKIETNKFAAICTHLEVCFMYSDFHFIDEHN*</t>
  </si>
  <si>
    <t>MEDFVRQCFNPMIVELAEKAMKEYGEDLKIETNKFAAICTHLEVCFMYSDFHFIDEQGESISAESRKLLLIVQALRDNLEPGTFDLGGLYEAIEECLINDPWVLLNASWFNSFLTHALR*</t>
  </si>
  <si>
    <t>MEDFVRQCFNPMIVELAEKAMKEYGEDLKIETNKFAAICTHLEVCFMYSDFHFIDEHLEPGTFDLGGLYEAIEECLINDPWVLLNASWFNSFLTHALR*</t>
  </si>
  <si>
    <t>MEDFVRQCFNPMIVELAEKAMKEYGEDLKIETNKFAAICTHLEVCFMYSDFHFIDEQGESIRKLLLIVQALRDNLEPGTFDLGGLYEAIEECLINDPWVLLNASWFNSFLTHALR*</t>
  </si>
  <si>
    <t>MEDFVRQCFNPMIVELAEKAMKEYGEDLKIETNKFAAICTHLEVCFMYSDFHFIDEQGESMHF*</t>
  </si>
  <si>
    <t>MEDFVRQCFNPMIVELAEKAMKEYGEDLKIETNKFAAICTHLEVCFMYSDFHFIDEQGESSPQLEGFSAESRKLLLIVQALRDNLEPGTFDLGGLYEAIEECLINDPWVLLNASWFNSFLTHALR*</t>
  </si>
  <si>
    <t>MEDFVRQCFNPMIVELAEKAMKEYGEDLKIETNKFAAICTHLEVCFMYSDFHFIDEQGESIVFS*</t>
  </si>
  <si>
    <t>MEDFVRQCFNPMIVELAEKAMKEYGEDLKIETNKFAAICTHLEVCFMYSDFHFIDEQGESI*</t>
  </si>
  <si>
    <t>MEDFVRQCFNPMIVELAEKAMKEYGEDLKIETNKFAAICTHLEVCFMYSDFHFIDEQGESIRWRVPQRSGGRFHWEGLQNFIGKVGIQQLVCISTTRRIFS*</t>
  </si>
  <si>
    <t>MEDFVRQCFNPMIVELAEKAMKEYGEDLKIETNKFAAICTHLEVCFMYSDFHFIDEQGESIVVELLESPPKEWRKVPLGRSAELYWQSRYSTACMHLHN*</t>
  </si>
  <si>
    <t>MEDFVRQCFNPMIVELAEKAMKEYGEDLKIETNKFAAICTHLEVCFMYSDFHFIDEQGESIVVHDQRVL*</t>
  </si>
  <si>
    <t>MEDFVRQCFNPMIVELAEKAMKEYGEDLKIETNKFAAICTHLEVCFMYSDFHFIDEQGESIVVELGQLEGFSAESRKLLLIVQALRDNLEPGTFDLGGLYEAIEECLINDPWVLLNASWFNSFLTHALR*</t>
  </si>
  <si>
    <t>MEDFVRQCFNPMIVELAEKAMKEYGEDLKIETNKFAAICTHLEVCFMYSDFHFIDEQGESIVVELGDPICISTTRRIFS*</t>
  </si>
  <si>
    <t>MEDFVRQCFNPMIVELAEKAMKEYGEDLKIETNKFAAICTHLEVCFMYSDFHFIDEQGESIVVELGDPNGQMEPQKLK*</t>
  </si>
  <si>
    <t>MEDFVRQCFNPMIVELAEKAMKEYGEDLKIETNKFAAICTHLEVCFMYSDFHFIDEQGESIVVELGDPACMHLHN*</t>
  </si>
  <si>
    <t>MEDFVRQCFNPMIVELAEKAMKEYGEDLKIETNKFAAICTHLEVCFMYSDFHFIDEQGESIVVELGDPNALLKHKGVEEGSIGKVCRTLLAKSVFNSLYASPQLEGFSAESRKLLLIVQALRDNLEPGTFDLGGLYEAIEECLINDPWVLLNASWFNSFLTHALR*</t>
  </si>
  <si>
    <t>MEDFVRQCFNPMIVELAEKAMKEYGEDLKIETNKFAAICTHLEVCFMYSDFHFIDEQGESIVVELGDPNALLAKSVFNSLYASPQLEGFSAESRKLLLIVQALRDNLEPGTFDLGGLYEAIEECLINDPWVLLNASWFNSFLTHALR*</t>
  </si>
  <si>
    <t>MEDFVRQCFNPMIVELAEKAMKEYGEDLKIETNKFAAICTHLEVCFMYSDFHFIDEQGESIVVELGDPNALLKHRFEIIEGRDRTQSRYSTACMHLHN*</t>
  </si>
  <si>
    <t>MEDFVRQCFNPMIVELAEKAMKEYGEDLKIETNKFAAICTHLEVCFMYSDFHFIDEQGESIVVELGDPNALLKHRFEIIEGRDRWNLKN*</t>
  </si>
  <si>
    <t>MEDFVRQCFNPMIVELAEKAMKEYGEDLKIETNKFAAICTHLEVCFMYSDFHFIDEQGESIVVELGDPNALLKHRFEIIEGRVTKEFFENKSETWPVGESPKGVEEGSIGKVCRTLLAKSVFNSLYASPQLEGFSAESRKLLLIVQALRDNLEPGTFDLGGLYEAIEECLINDPWVLLNASWFNSFLTHALR*</t>
  </si>
  <si>
    <t>MEDFVRQCFNPMIVELAEKAMKEYGEDLKIETNKFAAICTHLEVCFMYSDFHFIDEQGESIVVELGDPNALLKHRFEIIEGRDRTLQQIESMIEAESSVKEKDMTKEFFENKSETWPVGESPKGVEEGSIGKVCRTLLAKSVFNSLYASPQLEGFSAESRKLLLIVQALRDNLEPGTFDLGGLYEAIEECLINDPWVLLNASWFNSFLTHALR*</t>
  </si>
  <si>
    <t>MEDFVRQCFNPMIVELAEKAMKEYGEDLKIETNKFAAICTHLEVCFMYSDFHFIDEQGESIVVELGDPNALLKHRFEIIEGRDRTRKLLLIVQALRDNLEPGTFDLGGLYEAIEECLINDPWVLLNASWFNSFLTHALR*</t>
  </si>
  <si>
    <t>MEDFVRQCFNPMIVELAEKAMKEYGEDLKIETNKFAAICTHLEVCFMYSDFHFIDEQGESIVVELGDPNALLKHRFEIIEGRSRRKT*</t>
  </si>
  <si>
    <t>MEDFVRQCFNPMIVELAEKAMKEYGEDLKIETNKFAAICTHLEVCFMYSDFHFIDEQGESIVVELGDPNALLKHRFEIIEGMEMRRCLLQSLQQIESMIEAESSVKEKDMTKEFFENKSETWPVGESPKGVEEGSIGKVCRTLLAKSVFNSLYASPQLEGFSAESRKLLLIVQALRDNLEPGTFDLGGLYEAIEECLINDPWVLLNASWFNSFLTHALR*</t>
  </si>
  <si>
    <t>MEDFVRQCFNPMIVELAEKAMKEYGEDLKIETNKFAAICTHLEVCFMYSDFHFIDEQGESIVVELGDPNALLKHRFEIIVLVCEDKWNLKN*</t>
  </si>
  <si>
    <t>MEDFVRQCFNPMIVELAEKAMKEYGEDLKIETNKFAAICTHLEVCFMYSDFHFIDEQGESIVVELGDPNALLKHRFEIIEGRDRTWQSRYSTACMHLHN*</t>
  </si>
  <si>
    <t>MEDFVRQCFNPMIVELAEKAMKEYGEDLKIETNKFAAICTHLEVCFMYSDFHFIDEQGESIVVELGDPNALLKHRFEIIEGRDRTIAWTFSHFNKSRV*</t>
  </si>
  <si>
    <t>MEDFVRQCFNPMIVELAEKAMKEYGEDLKIETNKFAAICTHLEVCFMYSDFHFIDEQGESIVVELGDPNALLKHRFEIIEGRDRTIAWTVINESPKGVEEGSIGKVCRTLLAKSVFNSLYASPQLEGFSAESRKLLLIVQALRDNLEPGTFDLGGLYEAIEECLINDPWVLLNASWFNSFLTHALR*</t>
  </si>
  <si>
    <t>MEDFVRQCFNPMIVELAEKAMKEYGEDLKIETNKFAAICTHLEVCFMYSDFHFIDEQGESIVVELGDPNALLKHRFEIIEGRDRTIAWTVINTKVSTRFV*</t>
  </si>
  <si>
    <t>MEDFVRQCFNPMIVELAEKAMKEYGEDLKIETNKFAAICTHLEVCFMYSDFHFIDEQGESIVVELGDPNALLKHRFEIIEGRDRTIAWTVMTKEFFENKSETWPVGESPKGVEEGSIGKVCRTLLAKSVFNSLYASPQLEGFSAESRKLLLIVQALRDNLEPGTFDLGGLYEAIEECLINDPWVLLNASWFNSFLTHALR*</t>
  </si>
  <si>
    <t>MEDFVRQCFNPMIVELAEKAMKEYGEDLKIETNKFAAICTHLEVCFMYSDFHFIDEQGESIVVELGDPNALLKHRFEIIEGRDRTIAWTVINSICNTTGAETKEWRKVPLGRSAELYWQSRYSTACMHLHN*</t>
  </si>
  <si>
    <t>MEDFVRQCFNPMIVELAEKAMKEYGEDLKIETNKFAAICTHLEVCFMYSDFHFIDEQGESIVVELGDPNALLKHRFEIIEGRDRTIAWTVINSICNTTGAEKPKFLPDLY*</t>
  </si>
  <si>
    <t>MEDFVRQCFNPMIVELAEKAMKEYGEDLKIETNKFAAICTHLEVCFMYSDFHFIDEQGESIVVELGDPNALLKHRFEIIEGRDRTIAWTVINSICNTTGAEKPKFLPDL*</t>
  </si>
  <si>
    <t>MEDFVRQCFNPMIVELAEKAMKEYGEDLKIETNKFAAICTHLEVCFMYSDFHFIDEQGESIVVELGDPNALLKHRFEIIEGRDRTIAWTVINSICNTTGAEHDQRVL*</t>
  </si>
  <si>
    <t>MEDFVRQCFNPMIVELAEKAMKEYGEDLKIETNKFAAICTHLEVCFMYSDFHFIDEQGESIVVELGDPNALLKHRFEIIEGRDRTIAWTVINSICNTTGAEKPKFRMIEAESSVKEKDMTKEFFENKSETWPVGESPKGVEEGSIGKVCRTLLAKSVFNSLYASPQLEGFSAESRKLLLIVQALRDNLEPGTFDLGGLYEAIEECLINDPWVLLNASWFNSFLTHALR*</t>
  </si>
  <si>
    <t>MEDFVRQCFNPMIVELAEKAMKEYGEDLKIETNKFAAICTHLEVCFMYSDFHFIDEQGESIVVELGDPNALLKHRFEIIEGRDRTIAWTVINSICNTTGAEKPKFLPDFSVKEKDMTKEFFENKSETWPVGESPKGVEEGSIGKVCRTLLAKSVFNSLYASPQLEGFSAESRKLLLIVQALRDNLEPGTFDLGGLYEAIEECLINDPWVLLNASWFNSFLTHALR*</t>
  </si>
  <si>
    <t>MEDFVRQCFNPMIVELAEKAMKEYGEDLKIETNKFAAICTHLEVCFMYSDFHFIDEQGESIVVELGDPNALLKHRFEIIEGRDRTIAWTVINSICNTTGAEKPKFLPDLYGSIGKVCRTLLAKSVFNSLYASPQLEGFSAESRKLLLIVQALRDNLEPGTFDLGGLYEAIEECLINDPWVLLNASWFNSFLTHALR*</t>
  </si>
  <si>
    <t>MEDFVRQCFNPMIVELAEKAMKEYGEDLKIETNKFAAICTHLEVCFMYSDFHFIDEQGESIVVELGDPNALLKHRFEIIEGRDRTIAWTVINSICNTTGAEKPKFLPDLYDLQSLQQIESMIEAESSVKEKDMTKEFFENKSETWPVGESPKGVEEGSIGKVCRTLLAKSVFNSLYASPQLEGFSAESRKLLLIVQALRDNLEPGTFDLGGLYEAIEECLINDPWVLLNASWFNSFLTHALR*</t>
  </si>
  <si>
    <t>MEDFVRQCFNPMIVELAEKAMKEYGEDLKIETNKFAAICTHLEVCFMYSDFHFIDEQGESIVVELGDPNALLKHRFEIIEGRDRTIAWTVINSICNTTGAEKPKFLPDLYDYKKYASPQLEGFSAESRKLLLIVQALRDNLEPGTFDLGGLYEAIEECLINDPWVLLNASWFNSFLTHALR*</t>
  </si>
  <si>
    <t>MEDFVRQCFNPMIVELAEKAMKEYGEDLKIETNKFAAICTHLEVCFMYSDFHFIDEQGESIVVELGDPNALLKHRFEIIEGRDRTIAWTVINSICNTTGAEKPKFLPDLYDYKNGNEALPPSVTSTNREYD*</t>
  </si>
  <si>
    <t>MEDFVRQCFNPMIVELAEKAMKEYGEDLKIETNKFAAICTHLEVCFMYSDFHFIDEQGESIVVELGDPNALLKHRFEIIEGRDRTIAWTVINSICNTTGAEKPKFLPDLYDYKKSRPMFLYVRTNGTSKIKMKWGMEMRRCLLQSLQQIESMIEAESSVKEKDMTKEFFENKSETWPVGESPKGVEEGSIGKVCRTLLAKSVFNSLYASPQLEGFSAESRKLLLIVQALRDNLEPGTFDLGGLYEAIEECLINDPWVLLNASWFNSFLTHALR*</t>
  </si>
  <si>
    <t>MEDFVRQCFNPMIVELAEKAMKEYGEDLKIETNKFAAICTHLEVCFMYSDFHFIDEQGESIVVELGDPNALLKHRFEIIEGRDRTIAWTVINSICNTTGAEKPKFLPDLYDYKKNRFTLESPPKEWRKVPLGRSAELYWQSRYSTACMHLHN*</t>
  </si>
  <si>
    <t>MEDFVRQCFNPMIVELAEKAMKEYGEDLKIETNKFAAICTHLEVCFMYSDFHFIDEQGESIVVELGDPNALLKHRFEIIEGRDRTIAWTVINSICNTTGAEKPKFLPDLYDYKKNRFIESSVKEKDMTKEFFENKSETWPVGESPKGVEEGSIGKVCRTLLAKSVFNSLYASPQLEGFSAESRKLLLIVQALRDNLEPGTFDLGGLYEAIEECLINDPWVLLNASWFNSFLTHALR*</t>
  </si>
  <si>
    <t>MEDFVRQCFNPMIVELAEKAMKEYGEDLKIETNKFAAICTHLEVCFMYSDFHFIDEQGESIVVELGDPNALLKHRFEIIEGRDRTIAWTVINSICNTTGAEKPKFLPDLYDYKKNRFIEIEAESSVKEKDMTKEFFENKSETWPVGESPKGVEEGSIGKVCRTLLAKSVFNSLYASPQLEGFSAESRKLLLIVQALRDNLEPGTFDLGGLYEAIEECLINDPWVLLNASWFNSFLTHALR*</t>
  </si>
  <si>
    <t>MEDFVRQCFNPMIVELAEKAMKEYGEDLKIETNKFAAICTHLEVCFMYSDFHFIDEQGESIVVELGDPNALLKHRFEIIEGRDRTIAWTVINSICNTTGAEKPKFLPDLYDYKKNRFIEIGVTRREVHEAESSVKEKDMTKEFFENKSETWPVGESPKGVEEGSIGKVCRTLLAKSVFNSLYASPQLEGFSAESRKLLLIVQALRDNLEPGTFDLGGLYEAIEECLINDPWVLLNASWFNSFLTHALR*</t>
  </si>
  <si>
    <t>MEDFVRQCFNPMIVELAEKAMKEYGEDLKIETNKFAAICTHLEVCFMYSDFHFIDEQGESIVVELGDPNALLKHRFEIIEGRDRTIAWTVINSICNTTGAEKPKFLPDLYDYKKNRFIEIGVTRREVHIYYLEKANKIKSEKDMTKEFFENKSETWPVGESPKGVEEGSIGKVCRTLLAKSVFNSLYASPQLEGFSAESRKLLLIVQALRDNLEPGTFDLGGLYEAIEECLINDPWVLLNASWFNSFLTHALR*</t>
  </si>
  <si>
    <t>MEDFVRQCFNPMIVELAEKAMKEYGEDLKIETNKFAAICTHLEVCFMYSDFHFIDEQGESIVVELGDPNALLKHRFEIIEGRDRTIAWTVINSICNTTGAEKPKFLPDLYDYKKNRFIEIGVTRREVHIYYLEKANKIKSEKTHIHIFSFTGEEMATKADFLR*</t>
  </si>
  <si>
    <t>MEDFVRQCFNPMIVELAEKAMKEYGEDLKIETNKFAAICTHLEVCFMYSDFHFIDEQGESIVVELGDPNALLKHRFEIIEGRDRTIAWTVINSICNTTGAEKPKFLPDLYDYKKNRFIEIGVTRREVHIYYLEKANKIKSEKTHIHIFSFTGEEMATKADYTLDEESRARIKTRLFPINSNDKQV*</t>
  </si>
  <si>
    <t>MEDFVRQCFNPMIVELAEKAMKEYGEDLKIETNKFAAICTHLEVCFMYSDFHFIDEQGESIVVELGDPNALLKHRFEIIEGRDRTIAWTVINSICNTTGAEKPKFLPDLYDYKKNRFIEIGVTRREVHIYYLEKANKIKSEKTHIHIFSFTGEEMATKADYTLDEESRARIKTRLFTIRQDMCQGLCSCM*</t>
  </si>
  <si>
    <t>MEDFVRQCFNPMIVELAEKAMKEYGEDLKIETNKFAAICTHLEVCFMYSDFHFIDEQGESIVVELGDPNALLKHRFEIIEGRDRTIAWTVINSICNTTGAEKPKFLPDLYDYKKNRFIEIGVTRREVHIYYLEKANKIKSEKTHIHIFSFTGEEMATKADYTLDEESRARIKTRLFTIRQEMASRGLWGWK*</t>
  </si>
  <si>
    <t>MEDFVRQCFNPMIVELAEKAMKEYGEDLKIETNKFAAICTHLEVCFMYSDFHFIDEQGESIVVELGDPNALLKHRFEIIEGRDRTIAWTVINSICNTTGAEKPKFLPDLYDYKKNRFIEIGVTRREVHIYYLEKANKIKSEKTHIHIFSFTGEEMATKADYTLDEESRARIKTRLFTIRQEMASRGLWDSCGKLCEHGVFPH*</t>
  </si>
  <si>
    <t>MEDFVRQCFNPMIVELAEKAMKEYGEDLKIETNKFAAICTHLEVCFMYSDFHFIDEQGESIVVELGDPNALLKHRFEIIEGRDRTIAWTVINSICNTTGAEKPKFLPDLYDYKKNRFIEIGVTRREVHIYYLEKANKIKSEKTHIHIFSFTGEEMATKADYTLDEESRARIKTRLFTIRQEMASRGLWDSFRQSERGEETIEERFEITGTMRGERPICTVSS*</t>
  </si>
  <si>
    <t>MEDFVRQCFNPMIVELAEKAMKEYGEDLKIETNKFAAICTHLEVCFMYSDFHFIDEQGESIVVELGDPNALLKHRFEIIEGRDRTIAWTVINSICNTTGAEKPKFLPDLYDYKKNRFIEIGVTRREVHIYYLEKANKIKSEKTHIHIFSFTGEEMATKADYTLDEESRARIKTRLFTIRQEMASRGLWDSFRQSERGEETIEERFEITGTMRKLADQSLPPNFSSLEKFRAYVDGFEPNGYIEGKLSNDKQV*</t>
  </si>
  <si>
    <t>MEDFVRQCFNPMIVELAEKAMKEYGEDLKIETNKFAAICTHLEVCFMYSDFHFIDEQGESIVVELGDPNALLKHRFEIIEGRDRTIAWTVINSICNTTGAEKPKFLPDLYDYKKNRFIEIGVTRREVHIYYLEKANKIKSEKTHIHIFSFTGEEMATKADYTLDEESRARIKTRLFTIRQEMASRGLWDSFRQSERGEETIEERFEITGTMRKLADQSLPPNFSSLEKFRAYVDGFEPNGYIEGKLSQMSKEVNARIEPFLKSTPRPLXLPDGPPXSQRSKFLLMDALKLSIEDPSHEGEGIPLYDAIKCMRTFFGWKEPNVVKPHHGSKYWQNCRTLRMRRKFQGLKI*</t>
  </si>
  <si>
    <t>MEDFVRQCFNPMIVELAEKAMKEYGEDLKIETNKFAAICTHLEVCFMYSDFHFIDEQGESIVVELGDPNALLKHRFEIIEGRDRTIAWTVINSICNTTGAEKPKFLPDLYDYKKNRFIEIGVTRREVHIYYLEKANKIKSEKTHIHIFSFTGEEMATKADYTLDEESRARIKTRLFTIRQEMASRGLWDSFRQSERGEETIEERFEITGTMRKLADQSLPPNFSSLEKFRAYVDGFEPNGYIEGKLSQMSKEVNARIEPFLKSTPRPLXLPDGPPXSQRSKFLLMDALKLSIEDPSHEGEGIPLYDAIKCMRTFFGWKEPNVVKPHEKGINPNYLLSWKQVENESVKVGTW*</t>
  </si>
  <si>
    <t>MEDFVRQCFNPMIVELAEKAMKEYGEDLKIETNKFAAICTHLEVCFMYSDFHFIDEQGESIVVELGDPNALLKHRFEIIEGRDRTIAWTVINSICNTTGAEKPKFLPDLYDYKKNRFIEIGVTRREVHIYYLEKANKIKSEKTHIHIFSFTGEEMATKADYTLDEESRARIKTRLFTIRQEMASRGLWDSFRQSERGEETIEERFEITGTMRKLADQSLPPNFSSLEKFRAYVDGFEPNGYIEGKLSQMSKEVNARIEPFLKSTPRPLXLPDGPPXSQRSKFLLMDALKLSIEDPSHEGEGIPLYDAIKCMRTFFGWKEPNVVKPHEKGINPNYLLSWKQVLAELQDIENEEKIPRTKNMKKTSQLKWALGENMAPEKVDFDDCKDVGDLKQYDSDT*</t>
  </si>
  <si>
    <t>MEDFVRQCFNPMIVELAEKAMKEYGEDLKIETNKFAAICTHLEVCFMYSDFHFIDEQGESIVVELGDPNALLKHRFEIIEGRDRTIAWTVINSICNTTGAEKPKFLPDLYDYKKNRFIEIGVTRREVHIYYLEKANKIKSEKTHIHIFSFTGEEMATKADYTLDEESRARIKTRLFTIRQEMASRGLWDSFRQSERGEETIEERFEITGTMRKLADQSLPPNFSSLEKFRAYVDGFEPNGYIEGKLSQMSKEVNARIEPFLKSTPRPLXLPDGPPXSQRSKFLLMDALKLSIEDPSHEGEGIPLYDAIKCMRTFFGWKEPNVVKPHEKGINPNYLLSWKQVLAELQDIENEEKIPRTKNMKKTSQLKWALGENMAPEKVDFDDCKDVGDLKQYDSDEPELRSLASWIQNEFNKACELTDSSWIELDEIGEDAAPIEHIASMRRNYFTAEVSHCRATEYIMKGVYINTALLNASCAAMDDFQLIPMISKCRTKEGRRKTNLYGFIIKGRSHLRNDTDVVNFVSMEFSLTDPRLEPHRNEALPPSVTSTNREYD*</t>
  </si>
  <si>
    <t>MEDFVRQCFNPMIVELAEKAMKEYGEDLKIETNKFAAICTHLEVCFMYSDFHFIDEQGESIVVELGDPNALLKHRFEIIEGRDRTIAWTVINSICNTTGAEKPKFLPDLYDYKKNRFIEIGVTRREVHIYYLEKANKIKSEKTHIHIFSFTGEEMATKADYTLDEESRARIKTRLFTIRQEMASRGLWDSFRQSERGEETIEERFEITGTMRKLADQSLPPNFSSLEKFRAYVDGFEPNGYIEGKLSQMSKEVNARIEPFLKSTPRPLXLPDGPPXSQRSKFLLMDALKLSIEDPSHEGEGIPLYDAIKCMRTFFGWKEPNVVKPHEKGINPNYLLSWKQVLAELQDIENEEKIPRTKNMKKTSQLKWALGENMAPEKVDFDDCKDVGDLKQYDSDEPELRSLASWIQNEFNKACELTDSSWIELDEIGEDAAPIEHIASMRRNYFTAEVSHCRATEYIMKGVYINTALLNASCAAMDDFQLIPMISKCRTKEGRRKTNLYGFIIKGRSHLRNDTDVVNFVSMEFSLTDPRLEPHKWEKYCVLEVGDMLLRSAIGHVSRPMFLYVRTNGTSKIKILQSLQQIESMIEAESSVKEKDMTKEFFENKSETWPVGESPKGVEEGSIGKVCRTLLAKSVFNSLYASPQLEGFSAESRKLLLIVQALRDNLEPGTFDLGGLYEAIEECLINDPWVLLNASWFNSFLTHALR*</t>
  </si>
  <si>
    <t>MKAKLLVLLYAFVATDADTICIGYHANNSTDTVDTILEKNVAVTHSVNLLEDSHNGKLCKLKGIAPLQLGKCNITGWLSVRESKKPIKE*</t>
  </si>
  <si>
    <t>MKAKLLVLLYAFVATDADTICIGYHANNSTDTVDTILEKNVAVTHSVNLLEDSHNGKLCKLKGIAPLQLGKCNITGWLLGNPECDSLLPARSWSYIVETPNSENGACYPGDLIDYEELREQLSSVSSLERFEIFPKESSWPNHTFNGVTVSCYSQLWVKNSTT*</t>
  </si>
  <si>
    <t>MKAKLLVLLYAFVATDADTICIGYHANNSTDTVDTILEKNVAVTHSVNLLEDSHNGKLCKLKGIAPLQLGKCNITGWLLGNPECDSLLPARSWSYIVETPNSENGACYPGDLIDYEELREQLSSVSSLERFEIFPKESSWPNHTFNGVTVSCSHRGKSSFYRNLLWLTKKGDSYPKLTNSYVNNKGKEVLVLWGVHHPSSSDEQQSLYSNGNASSSE*</t>
  </si>
  <si>
    <t>MKAKLLVLLYAFVATDADTICIGYHANNSTDTVDTILEKNVAVTHSVNLLEDSHNGKLCKLKGIAPLQLGKCNITGWLLGNPECDSLLPARSWSYIVETPNSENGACYPGDLIDYEELREQLSSVSSLERFEIFPKESSWPNHTFNGVTVSCSHRGKSSFYRNLLWLTKKGDSYPKLTNSYVNNKGKEVLVLWGVHHPSSSDEQQSLYSNGNAYVSVASSNYNRRFTPEIAARPKVRDQHGRMNYYWTLLEPGDTIIFEATGNLIAPWYAFALSRGFESGIITSNASMHECNTKCQTPQGAINCRQFTGAFGLPGGNQFLDVF*</t>
  </si>
  <si>
    <t>MATKGTKRSYEQYLEEHPSAGKDPKKTGGPIYRRVDGKWRRELILYDKEEIRRIWRQANNGDDATAGLTHMMIWHSNLNDATYQRTRALVRTGMDPRMCSLMQGSTLPRRSGAAGAAVKGVGTMVMELIRMIKRGINDRNFWRGENGRRTRIAYERMCNILKGKFQTAAQRTMVDQVRESRNPGNAEFEDLIFLARSALILRGSVAHKSCLPACVYGSAVASGYDFEREGYSLVGIDPFRLLQNSQVYSLIRPNENPAHKSQLVWMACHSAAFEDLRVSSFIRGTKVVPRGKLSTRGVQIASNENMETMESSTLELRSRYWAIRTRSGGNTNQQRASSGQISIQPTFSVQRNLPFDRPTIMAAFTGNTEGRTSDMRTEIIRLMESARPEDVSFQGRGVFELSDEKATSPIVPSFDMSNEGSYFFGDNAEEYDN*</t>
  </si>
  <si>
    <t>MATKGTKRSYEQMETDGERQNATEIRASVGKHLT*</t>
  </si>
  <si>
    <t>MATKGTKRSYEQMETDGERQNATEIRASVGKMIDGIGTEGFLGPNQHTTYVLSTEKSPF*</t>
  </si>
  <si>
    <t>MATKGTKRSYEQMETDGERQNATEIRASVGKMIDGIGRYLRVSSFIRGTKVVPRGKLSTRGVQIASNENMETMESSTLELRSRYWAIRTRSGGNTNQQRASSGQISIQPTFSVQRNLPFDRPTIMAAFTGNTEGRTSDMRTEIIRLMESARPEDVSFQGRGVFELSDEKATSPIVPSFDMSNEGSYFFGDNAEEYDN*</t>
  </si>
  <si>
    <t>MATKGTKRSYEQMETDGERQNATEIRASVGKMIDGIGRLPKS*</t>
  </si>
  <si>
    <t>MATKGTKRSYEQMETDGERQNATEIRASVGKMIDGIGRTSDMRTEIIRLMESARPEDVSFQGRGVFELSDEKATSPIVPSFDMSNEGSYFFGDNAEEYDN*</t>
  </si>
  <si>
    <t>MATKGTKRSYEQMETDGERQNATEIRASVGKMIDEYRGENI*</t>
  </si>
  <si>
    <t>MATKGTKRSYEQMETDGERQNATEIRASVGKMIDGIGRFYIQM*</t>
  </si>
  <si>
    <t>MATKGTKRSYEQMETDGERQNATEIRASVGKMIDGIGRFYIQMCTELKLSDLRSQYREISLLTDQPLWQHSLGIQRGEHLT*</t>
  </si>
  <si>
    <t>MATKGTKRSYEQMETDGERQNATEIRASVGKMIDGIGRFYIQMCTELKLSDYSLGIQRGEHLT*</t>
  </si>
  <si>
    <t>MATKGTKRSYEQMETDGERQNATEIRASVGKMIDGIGRFYIQMCTELKLSDYEGRLIQNSLLPFDRPTIMAAFTGNTEGRTSDMRTEIIRLMESARPEDVSFQGRGVFELSDEKATSPIVPSFDMSNEGSYFFGDNAEEYDN*</t>
  </si>
  <si>
    <t>MATKGTKRSYEQMETDGERQNATEIRASVGKMIDGIGRFYIQMCTELKLSDYEGRLIQNSLTIERMVLSAFDERRNKYLEEHPSAGKDPKKTGGPIYPFDRPTIMAAFTGNTEGRTSDMRTEIIRLMESARPEDVSFQGRGVFELSDEKATSPIVPSFDMSNEGSYFFGDNAEEYDN*</t>
  </si>
  <si>
    <t>MATKGTKRSYEQMETDGERQNATEIRASVGKMIDGIGRFYIQMCTELKLSDYEGRLIQNSLTIERMVLSAFDERRNKYLEEHPSAGKDPKKTGGPIYRRVDETMESSTLELRSRYWAIRTRSGGNTNQQRASSGQISIQPTFSVQRNLPFDRPTIMAAFTGNTEGRTSDMRTEIIRLMESARPEDVSFQGRGVFELSDEKATSPIVPSFDMSNEGSYFFGDNAEEYDN*</t>
  </si>
  <si>
    <t>MATKGTKRSYEQMETDGERQNATEIRASVGKMIDGIGRFYIQMCTELKLSDYEGRLIQNSLTIERMVLSAFDERRNKYLEEHPSAGKDPKKTGGPIYRRVDGKWRIYSLIRPNENPAHKSQLVWMACHSAAFEDLRVSSFIRGTKVVPRGKLSTRGVQIASNENMETMESSTLELRSRYWAIRTRSGGNTNQQRASSGQISIQPTFSVQRNLPFDRPTIMAAFTGNTEGRTSDMRTEIIRLMESARPEDVSFQGRGVFELSDEKATSPIVPSFDMSNEGSYFFGDNAEEYDN*</t>
  </si>
  <si>
    <t>MATKGTKRSYEQMETDGERQNATEIRASVGKMIDGIGRFYIQMCTELKLSDYEGRLIQNSLTIERMVLSAFDERRNKYLEEHPSAGKDPKKTGGPIYRRVDGKWRRELILLSTRGVQIASNENMETMESSTLELRSRYWAIRTRSGGNTNQQRASSGQISIQPTFSVQRNLPFDRPTIMAAFTGNTEGRTSDMRTEIIRLMESARPEDVSFQGRGVFELSDEKATSPIVPSFDMSNEGSYFFGDNAEEYDN*</t>
  </si>
  <si>
    <t>MATKGTKRSYEQMETDGERQNATEIRASVGKMIDGIGRFYIQMCTELKLSDYEGRLIQNSLTIERMVLSAFDERRNKYLEEHPSAGKDPKKTGGPIYRRVDGKWRRELILMKTWRLWNQVPLN*</t>
  </si>
  <si>
    <t>MATKGTKRSYEQMETDGERQNATEIRASVGKMIDGIGRFYIQMCTELKLSDYEGRLIQNSLTIERMVLSAFDERRNKYLEEHPSAGKDPKKTGGPIYRRVDGKWRRELILYDKEEIRRIWRQANNGDDATAGLTHMMIWHSNLNDATYQRTRALILLHLKI*</t>
  </si>
  <si>
    <t>MATKGTKRSYEQMETDGERQNATEIRASVGKMIDGIGRFYIQMCTELKLSDYEGRLIQNSLTIERMVLSAFDERRNKYLEEHPSAGKDPKKTGGPIYRRVDGKWRRELILYDKEEIRRIWRQANNGDDATAGLTHMMIWHSNLNDATYQRTRALVRTGMDPRMCSLMQGSTLPSPF*</t>
  </si>
  <si>
    <t>MATKGTKRSYEQMETDGERQNATEIRASVGKMIDGIGRFYIQMCTELKLSDYEGRLIQNSLTIERMVLSAFDERRNKYLEEHPSAGKDPKKTGGPIYRRVDGKWRRELILYDKEEIRRIWRQANNGDDATAGLTHMMIWHSNLNDATYQRTRALVRTGMDPRMCSLMQGSTLPRRIRMIKRGINDRNFWRGENGRRTRIAYERMCNILKGKFQTAAQRTMVDQVRESRNPGNAEFEDLIFLARSALILRGSVAHKSCLPACVYGSAVASGYDFEREGYSLVGIDPFRLLQNSQVYSLIRPNENPAHKSQLVWMACHSAAFEDLRVSSFIRGTKVVPRGKLSTRGVQIASNENMETMESSTLELRSRYWAIRTRSGGNTNQQRASSGQISIQPTFSVQRNLPFDRPTIMAAFTGNTEGRTSDMRTEIIRLMESARPEDVSFQGRGVFELSDEKATSPIVPSFDMSNEGSYFFGDNAEEYDN*</t>
  </si>
  <si>
    <t>MATKGTKRSYEQMETDGERQNATEIRASVGKMIDGIGRFYIQMCTELKLSDYEGRLIQNSLTIERMVLSAFDERRNKYLEEHPSAGKDPKKTGGPIYRRVDGKWRRELILYDKEEIRRIWRQANNGDDATAGLTHMMIWHSNLNDATYQRTRALVRTGMDPRMCSLMQGSTLPRRSGAAGAAVKGVGTMVMELMLPMKTWRLWNQVPLN*</t>
  </si>
  <si>
    <t>MATKGTKRSYEQMETDGERQNATEIRASVGKMIDGIGRFYIQMCTELKLSDYEGRLIQNSLTIERMVLSAFDERRNKYLEEHPSAGKDPKKTGGPIYRRVDGKWRRELILYDKEEIRRIWRQANNGDDATAGLTHMMIWHSNLNDATYQRTRALVRTGMDPRMCSLMQGSTLPRRSGAAGAAVKGVGTMVMELIRMIKRGINDRNFWRGENGRRTRIAYERMCNILKGKFQTAAQRTMVDQVRESRNPGNAEFEDLIFLARSALILRGSALKERDTL*</t>
  </si>
  <si>
    <t>MATKGTKRSYEQMETDGERQNATEIRASVGKMIDGIGRFYIQMCTELKLSDYEGRLIQNSLTIERMVLSAFDERRNKYLEEHPSAGKDPKKTGGPIYRRVDGKWRRELILYDKEEIRRIWRQANNGDDATAGLTHMMIWHSNLNDATYQRTRALVRTGMDPRMCSLMQGSTLPRRSGAAGAAVKGVGTMVMELIRMIKRGINDRNFWRGENGRRTRIAYERMCNILKGKFQTAAQRTMVDQVRESRNPGNAEFEDLIFLARSALILRGSVAHKSCLPACVYGSAVASGYDFEREGYSLVGIDPFRLREAFH*</t>
  </si>
  <si>
    <t>MATKGTKRSYEQMETDGERQNATEIRASVGKMIDGIGRFYIQMCTELKLSDYEGRLIQNSLTIERMVLSAFDERRNKYLEEHPSAGKDPKKTGGPIYRRVDGKWRRELILYDKEEIRRIWRQANNGDDATAGLTHMMIWHSNLNDATYQRTRALVRTGMDPRMCSLMQGSTLPRRSGAAGAAVKGVGTMVMELIRMIKRGINDRNFWRGENGRRTRIAYERMCNILKGKFQTAAQRTMVDQVRESRNPGNAEFEDLIFLARSALILRGSVAHKSCLPACVYGSAVASGYDFEREGYSLVGIDPFRLLQNSQVYSLIRPNENPAHKSQLVWMACHSAAFEDLRVSSFIRGTKVVPRGKLSTRGVQIASNENMETMESSTLELRSRYWAIQDQKMCLSRGGESSSSRTKRQRARSCPPLT*</t>
  </si>
  <si>
    <t>MATKGTKRSYEQMETDGERQNATEIRASVGKMIDGIGRFYIQMCTELKLSDYEGRLIQNSLTIERMVLSAFDERRNKYLEEHPSAGKDPKKTGGPIYRRVDGKWRRELILYDKEEIRRIWRQANNGDDATAGLTHMMIWHSNLNDATYQRTRALVRTGMDPRMCSLMQGSTLPRRSGAAGAAVKGVGTMVMELIRMIKRGINDRNFWRGENGRRTRIAYERMCNILKGKFQTAAQRTMVDQVRESRNPGNAEFEDLIFLARSALILRGSVAHKSCLPACVYGSAVASGYDFEREGYSLVGIDPFRLLQNSQVYSLIRPNENPAHKSQLVWMACHSAAFEDLRVSSFIRGTKVVPRGKLSTRGVQIASNENMETMESSTLELRSRYWAIRTRSGGNTNQQRASSGQISIQPTFSVQRTSDMRTEIIRLMESARPEDVSFQGRGVFELSDEKATSPIVPSFDMSNEGSYFFGDNAEEYDN*</t>
  </si>
  <si>
    <t>MATKGTKRSYEQMETDGERQNATEIRASVGKMIDGIGRFYIQMCTELKLSDYEGRLIQNSLTIERMVLSAFDERRNKYLEEHPSAGKDPKKTGGPIYRRVDGKWRRELILYDKEEIRRIWRQANNGDDATAGLTHMMIWHSNLNDATYQRTRALVRTGMDPRMCSLMQGSTLPRRSGAAGAAVKGVGTMVMELIRMIKRGINDRNFWRGENGRRTRIAYERMCNILKGKFQTAAQRTMVDQVRESRNPGNAEFEDLIFLARSALILRGSVAHKSCLPACVYGSAVASGYDFEREGYSLVGIDPFRLLQNSQVYSLIRPNENPAHKSQLVWMACHSAAFEDLRVSSFIRGTKVVPRGKLSTRGVQIASNENMETMESSTLELRSRYWAIRTRSGGNTNQQRASSGQISIQPTFSVQRNLPYGKCKTRRCVFPGAGSLRALGRKGNEPDRALL*</t>
  </si>
  <si>
    <t>MNPNRFSMRQDVVAITNRSGYSGSFVQHPELTGLDCMRPCFWVELIRGLPEEDAIWTSGSIISFCGVNSDTVDWSWPDGAELPFTIDK*</t>
  </si>
  <si>
    <t>MNPNQKIIRKFRSTS*</t>
  </si>
  <si>
    <t>MNPNQKIITIGSICMVNMD*</t>
  </si>
  <si>
    <t>MNPNQKIITIGSICMVVGIISLILQIGNIISIWMSWPDGAELPFTIDK*</t>
  </si>
  <si>
    <t>MNPNQKIITIGSICMVVQRKFRSTS*</t>
  </si>
  <si>
    <t>MNPNQKIITIGSICITS*</t>
  </si>
  <si>
    <t>MNPNQKIITIGSIWARLYEALLLG*</t>
  </si>
  <si>
    <t>MNPNQKIITIGSICMVPFNSNRKSKPYWNMQPRQHYL*</t>
  </si>
  <si>
    <t>MNPNQKIITIGSICMVVGIISLISFCGVNSDTVDWSWPDGAELPFTIDK*</t>
  </si>
  <si>
    <t>MNPNQKIITIGSICMVVGIISLILTS*</t>
  </si>
  <si>
    <t>MNPNQKIITIGSICMVVGIISLILKYGNGVWIGRTKSDSSRHGFEMIWDPNGWTETDSRFSMRQDVVAITNRSGYSGSFVQHPELTGLDCMRPCFWVELIRGLPEEDAIWTSGSIISFCGVNSDTVDWSWPDGAELPFTIDK*</t>
  </si>
  <si>
    <t>MNPNQKIITIGSICMVVGIISLILQIGNIISIWISHSIQTGNQNHTGI*</t>
  </si>
  <si>
    <t>MNPNQKIITIGSICMVVGIISLFLWCE*</t>
  </si>
  <si>
    <t>MNPNQKIITIGSICMVVGIISLILQHPELTGLDCMRPCFWVELIRGLPEEDAIWTSGSIISFCGVNSDTVDWSWPDGAELPFTIDK*</t>
  </si>
  <si>
    <t>MNPNQKIITIGSICMVVGIISLILQIGNSGSFVQHPELTGLDCMRPCFWVELIRGLPEEDAIWTSGSIISFCGVNSDTVDWSWPDGAELPFTIDK*</t>
  </si>
  <si>
    <t>MNPNQKIITIGSICMVVGIISLILQIGNIISIWISHSIQTGNQNHTGICNQGSITYKVVAGQDSTSVILTGNSSLCPIRGWAIHSKDNGIRIGSKGDVFVIREPFISCSHLECRTFFLTQGALLNDKHSRGTFKDRSPYRALMSCPVGEAPSPYNSRFESVAWSASACHDGMGWLTIGISGPDDGAVAVLKYNRIITETIKSWRKNILRTQESECTCVNGSCFTIMTDGPSDGLASYKIFKIEKGKVTKSIELNAPNSHYEECSCYPDTGKVMCVCRDNWHGSNRPWVSFDQNLDYKIGYICSGVFGDNPRPKDGTGSCGPVSADGANGVKGFSYKYGNGVWIGRTKSDSSRHGFEMIWDPNGWTETDSRFSMRQDVVAITNRSGYSGSFVQHPELTGRRLVLARRC*</t>
  </si>
  <si>
    <t>MNPNQKIITIGSICMVVGIISLILQIGNIISIWISHSIQTGNQNHTGICNQGSITYKVVAGQDSTSVILTGNSSLCPIRGWAIHSKDN*</t>
  </si>
  <si>
    <t>MNPNQKIITIGSICMVVGIISLILQIGNIISIWISHSIQTGNQNHTGICNQGSITYKVVAGQDSTSVILTGNSSLCPIRGWAIHSKDNGCHKRAFYFMFSLGMQDLFSDSRRLTE*</t>
  </si>
  <si>
    <t>MNPNQKIITIGSICMVVGIISLILQIGNIISIWISHSIQTGNQNHTGICNQGSITYKVVAGQDSTSVILTGNSSLCPIRGWAIHSKDNGIRIGSKGLLFHVLTWNAGPFF*</t>
  </si>
  <si>
    <t>MNPNQKIITIGSICMVVGIISLILQIGNIISIWISHSIQTGNQNHTGICNQGSITYKVVAGQDSTSVILTGNSSLCPIRGWAIHSKDNGIRIGSKGDVFVIREPLFVV*</t>
  </si>
  <si>
    <t>MNPNQKIITIGSICMVVGIISLILQIGNIISIWISHSIQTGNQNHTGICNQGSITYKVVAGQDSTSVILTGNSSLCPIRGWAIHSKDNGIRIGSKGDVFVIREPFQAAVAQCLLMEQTE*</t>
  </si>
  <si>
    <t>MNPNQKIITIGSICMVVGIISLILQIGNIISIWISHSIQTGNQNHTGICNQGSITYKVVAGQDSTSVILTGNSSLCPIRGWAIHSKDNGIRIGSKGDVFVIREPFVPKMEQAAVAQCLLMEQTE*</t>
  </si>
  <si>
    <t>MNPNQKIITIGSICMVVGIISLILQIGNIISIWISHSIQTGNQNHTGICNQGSITYKVVAGQDSTSVILTGNSSLCPIRGWAIHSKDNGIRIGSKGDVFVIREPFRRTQSGLVGASFLFVV*</t>
  </si>
  <si>
    <t>MNPNQKIITIGSICMVVGIISLILQIGNIISIWISHSIQTGNQNHTGICNQGSITYKVVAGQDSTSVILTGNSSLCPIRGWAIHSKDNGIRIGSKGDVFVIREPFISCSHLECRTFFLTQGALLNWQWCLDRKD*</t>
  </si>
  <si>
    <t>MNPNQKIITIGSICMVVGIISLILQIGNIISIWISHSIQTGNQNHTGICNQGSITYKVVAGQDSTSVILTGNSSLCPIRGWAIHSKDNGIRIGSKGDVFVIREPFISCSHLECRTFFPKMEQAAVAQCLLMEQTE*</t>
  </si>
  <si>
    <t>MNPNQKIITIGSICMVVGIISLILQIGNIISIWISHSIQTGNQNHTGICNQGSITYKVVAGQDSTSVILTGNSSLCPIRGWAIHSKDNGIRIGSKGDVFVIREPFISCSHLECRTFFLTQGALLNDKHSRGTFKDRSPYRALMSCPVGEAPSPYNSRFESVAWSASACHDGMGWLTIGISGPDDGAVAVLKYNRIITETIKSWRKNILRTQESECTCVNGSCFTIMTDGPSDGLASYKIFKIEKGKVTKSIELNAPNSHYEECSCYPDTGKVMCVCRDNWHGSNRPWVSFDQNLDYKIGYICSGVFGDNPRPKDGTGSCGPVSADGANGVKGFSYEGLKVTVPDMGLR*</t>
  </si>
  <si>
    <t>MGVQMQRFK*</t>
  </si>
  <si>
    <t>MSLLTEGLSETNGGADATIQVILSSLQQISLGSCT*</t>
  </si>
  <si>
    <t>MSLLTEVETAYQKRMGVQMQRFK*</t>
  </si>
  <si>
    <t>MSLLTEVETYVLSIVPSGPLKAEIAQRLYNRMGAVTTEVAFGLVCATCEQIADSQHRSHRQMVTTTNPLIRHENRMVLASTTAKAMEQMAGSSEQAAEAMDIASQARQMVQAMRTVGTHPSSSAGLKDDLLENLQAYQKRMGVQMQRFK*</t>
  </si>
  <si>
    <t>MSLLTEVETYVLSIVPSGPLKAEIAQRLEDVFAEAYQKRMGVQMQRFK*</t>
  </si>
  <si>
    <t>MSLLTEVETYVLSIVPSGPLKAEIAQRLEDVFAGKNTDLEGLSETNGGADATIQVILSSLQQISLGSCT*</t>
  </si>
  <si>
    <t>MSLLTEVETYVLSIVPSGPLKAEIAQRLEDVFAGKNTDLEVLMEWLKTRPILSPLTKGILGFVFTLTVPSERGLQRRRFVQNALNMDKAVKLYRKLKREITFHGAKEIALSYSAGALASCMGLIYNRMGAVTTEVAFGLVCATCEQIADSQHRSHRQMVTTTNPLIRHENRMVLASTTAKAMEQMAGSSEQAAEAMDIASQARQMVQAMRTVGTHPSSSAGLKDDLLENLQAYQKRMGVQMQRFK*</t>
  </si>
  <si>
    <t>MSLLTEVETYVLSIVPSGPLKAEIAQRLEDVFAGKNTDLEVLMEWLKTRPILSPLTKGILGFVFTLTVPSERGLQRRRFVQNALNGKR*</t>
  </si>
  <si>
    <t>MVD*</t>
  </si>
  <si>
    <t>MDPNTVSSFQGHTDEDVKNAVGVLIGGLEWNNNTVRVSETLQRFAWRSSNENGRPPLTPKQKRKMAGTIRSEV*</t>
  </si>
  <si>
    <t>MDPNTVSSFQVDCFLWHVRKRVADQELGDAPWEQLGQKFEEIRWLIEEVRHRLKITENSFEQITFMQALQLLLEVEQEIRTFSFQLI*</t>
  </si>
  <si>
    <t>MDPNTVSSFQVDCFLWHVRKRVADQELGDAPFLDRLRRDQK*</t>
  </si>
  <si>
    <t>MDPNTVSSFQVDCFLWHVRKRVADQELGDAPFLDRLRRDQKSLRGRGSTLGLDIETATRAGKQIVERILQNDHGLCTCIALPN*</t>
  </si>
  <si>
    <t>MDPNTVSSFQVDCFLWHVRKRVADQELGDAPFLDRLRRDQKSLRGRGSTLGLDIETATRAGKQIVERILKEESDEALITDMTLEEMSRHWFMLMPKQKVAGPLCIRMDQAIMDKNIILKANFSVIFDRLETLILLRAFTEEGTIVGEISPLPSLPGHTDEDVKNAVGVLIGGLEWNNNTVRVSETLQRFAWRSSNENGRPPLTPKQKRKMAGTIRSEV*</t>
  </si>
  <si>
    <t>MDPNTVSSFQVDCFLWHVRKRVADQELGDAPFLDRLRRDQKSLRGRGSTLGLDIETATRAGKQIVERILKEESDEALKMTMASVIGGLEWNNNTVRVSETLQRFAWRSSNENGRPPLTPKQKRKMAGTIRSEV*</t>
  </si>
  <si>
    <t>MDPNTVSSFQVDCFLWHVRKRVADQELGDAPFLDRLRRDQKSLRGRGSTLGLDIETATRAGKQIVERILKEESDEALKMTMASVPASRYLTDMTLEEMSRHLKLYRDSLGEAVMRMGDLHSLQNRNGKWREQLGQKFEEIRWLIEEVRHRLKITENSFEQITFMQALQLLLEVEQEIRTFSFQLI*</t>
  </si>
  <si>
    <t>MDPNTVSSFQVDCFLWHVRKRVADQELGDAPFLDRLRRDQKSLRGRGSTLGLDIETATRAGKQIVERILKEESDEALKMTMASVPASRYLTDMTLEEMSRHWFMLMPKQKVAGPLCIRMDQAIMRTY*</t>
  </si>
  <si>
    <t>MDPNTVSSFQVDCFLWHVRKRVADQELGDAPFLDRLRRDQKSLRGRGSTLGLDIETATRAGKQIVERILKEESDEALKMTMASVPASRYLTDMTLEEMSRHWFMLMPKQKVAGPLCIRMDQAIMDKNIILKANFSVIFDRDILMRMSKMQLGSSSEDLNGIITQFESLKLYRDSLGEAVMRMGDLHSLQNRNGKWREQLGQKFEEIRWLIEEVRHRLKITENSFEQITFMQALQLLLEVEQEIRTFSFQLI*</t>
  </si>
  <si>
    <t>MDPNTVSSFQVDCFLWHVRKRVADQELGDAPFLDRLRRDQKSLRGRGSTLGLDIETATRAGKQIVERILKEESDEALKMTMASVPASRYLTDMTLEEMSRHWFMLMPKQKVAGPLCIRMDQAIMDKNIILKANFSVIFDRLETLILLRAFTEEGTIVGEISPLPSLPGHTDEDVKNAVGQFESLKLYRDSLGEAVMRMGDLHSLQNRNGKWREQLGQKFEEIRWLIEEVRHRLKITENSFEQITFMQALQLLLEVEQEIRTFSFQLI*</t>
  </si>
  <si>
    <t>MERIKELRNLMSQSRTREILTKTTVDHMATSGWWNKQCVH*</t>
  </si>
  <si>
    <t>MERIKELRNLMSQSRTREILTKTTVDHMAIIKKYTSGRQEKNPALILGKEDRRYGPALSINELSNLAKGEKANVLIGQGDVVLVMKRKRNSSILTDSQTATKRIRMAIN*</t>
  </si>
  <si>
    <t>MERIKELRNLMSQSRTREILTKTTVDHMAIIKKYTSGRQEKNPALRMKWMMAMKYPITADKRITEMIPERNEQGQTLWSKMNDAGSYL*</t>
  </si>
  <si>
    <t>MERIKELRNLMSQSRTREILTKTTVDHMAIIKKYTSGRQEKNPALRMKWMMAMKYPITADKRITEMIPERNEQGQTLWSKMNDAGSDRVMVSPLAVTWWNRNGPVTSTVHYPKIYKTYLTEDPDEGTAGVESAVLRGFLILGKEDRRYGPALSINELSNLAKGEKANVLIGQGDVVLVMKRKRNSSILTDSQTATKRIRMAIN*</t>
  </si>
  <si>
    <t>MERIKELRNLMSQSRTREILTKTTVDHMAIIKKYTSGRQEKNPALRMKWMMAMKYPITADKRITEMIPERNEQGQTLWSKMNDAGSDRVMVSPLAVTWWNRNGPVTSTVHYPKIYKTYFEKVERLKHGTFGPVHFRNQVNELSNLAKGEKANVLIGQGDVVLVMKRKRNSSILTDSQTATKRIRMAIN*</t>
  </si>
  <si>
    <t>MERIKELRNLMSQSRTREILTKTTVDHMAIIKKYTSGRQEKNPALRMKWMMAMKYPITADKRITEMIPERNEQGQTLWSKMNDAGSDRVMVSPLAVTWWNRNGPVTSTVHYPKIYKTYFEKVERLKHGTFGPVHFRNQVKIRRRVDINPGHADLSAKEAQDVIMEVVFPNEVGARILTSESQLTTTKEKKEELQGCKISPLMVAYMLERELVRKTRFLPVAGGTSSVYIEVLHLTQGTCWEQMYTPGGEARNDDVDQSLIIAARNIVRRATVSADPLASLLEMCHSTH*</t>
  </si>
  <si>
    <t>MDVNPTLLFLKVPALEVTHKYKPEDHLK*</t>
  </si>
  <si>
    <t>MDVNPTLLFLKVPAQNAISTTFPYTGDPPYSHGTGTGYTMDTVPKVLQLI*</t>
  </si>
  <si>
    <t>MDVNPTLLFLKVPAQNAISTTFPYTGDPPYSHGTGTGYTMDTVCTKSAATYLKNSSPAVHTEDQSGYPVWWRLWFPEPELMHELISNLEG*</t>
  </si>
  <si>
    <t>MDVNPTLLFLKVPAQNAISTTFPYTGDPPYSHGTGTGYTMDTVNRTHQYSERGRWTTNTETGAPQSILNTSQRGILEDEQMYQKCCNLFEKFFPSSSYRRPVGISSMVEAMVSRARIDARIDFESGRIKKEEFTEIMKICSTIEELRRQK*</t>
  </si>
  <si>
    <t>MDVNPTLLFLKVPAQNAISTTFPYTGDPPYSHGTGTGYTMDTVNRTHQYSERGRWTTNTETGAPQLNSSMVEAMVSRARIDARIDFESGRIKKEEFTEIMKICSTIEELRRQK*</t>
  </si>
  <si>
    <t>MDVNPTLLFLKVPAQNAISTTFPYTGDPPYSHGTGTGYTMDTVNRTHQYSERGRWTTNTETGAPQLNPIDGPLPEDNAYRRPVGISSMVEAMVSRARIDARIDFESGRIKKEEFTEIMKICSTIEELRRQK*</t>
  </si>
  <si>
    <t>MDVNPTLLFLKVPAQNAISTTFPYTGDPPYSHGTGTGYTMDTVNRTHQYSERGRWTTNTETGAPQLNPIDGPLLESVNNAVIMPAHGPAKNMEYDAVATTHSWIPKRNRSILNTSQRGILEDEQMYQKCCNLFEKFFPSSSYRRPVGISSMVEAMVSRARIDARIDFESGRIKKEEFTEIMKICSTIEELRRQK*</t>
  </si>
  <si>
    <t>MDVNPTLLFLKVPAQNAISTTFPYTGDPPYSHGTGTGYTMDTVNRTHQYSERGRWTTNTETGAPQLNPIDGPLPEDNEPSGYAQTDCVLEAMAFLEESHPGTHLSTIKTLNQ*</t>
  </si>
  <si>
    <t>MDVNPTLLFLKVPAQNAISTTFPYTGDPPYSHGTGTGYTMDTVNRTHQYSERGRWTTNTETGAPQLNPIDGPLPEDNEPSGYAQTDCVLEAMAFLEESHPGIFKNMEYDAVATTHSWIPKRNRSILNTSQRGILEDEQMYQKCCNLFEKFFPSSSYRRPVGISSMVEAMVSRARIDARIDFESGRIKKEEFTEIMKICSTIEELRRQK*</t>
  </si>
  <si>
    <t>MDVNPTLLFLKVPAQNAISTTFPYTGDPPYSHGTGTGYTMDTVNRTHQYSERGRWTTNTETGAPQLNPIDGPLPEDNEPSGYAQTDCVLEAMAFLEESQFMQPTEPICQP*</t>
  </si>
  <si>
    <t>MDVNPTLLFLKVPAQNAISTTFPYTGDPPYSHGTGTGYTMDTVNRTHQYSERGRWTTNTETGAPQLNPIDGPLPEDNEPSGYAQTDCVLEAMAFLEESHPGIFETSCLETMEPTEPICQP*</t>
  </si>
  <si>
    <t>MDVNPTLLFLKVPAQNAISTTFPYTGDPPYSHGTGTGYTMDTVNRTHQYSERGRWTTNTETGAPQLNPIDGPLPEDNEPSGYAQTDCVLEAMAFLEESHPGIFETSCLETMEVVQQTPAATALANTIEVFRSNGLTANESGRLIDFLKDVMESMNKEEMEITTHFQRKRRVRDNMTKKMVTQRTIGKRKQRLNKRSYLIRALTLNTMTKDAERGKLKRRAIATPGMQIRGFVYFVETLARSICEKLEQSGLPVGGNEKKAKLANVVRKMMTNSQDTEISFTITGDNTKWNENQNPRMFLAMITYITRNQPEWFRNVLSIAPIMFSNKMARLGKGYMFESKSMKIRTQIPAEMLASIDLKYFNDSTRKKIEKIRPLLIDGTASLSPGMMMGMFNMLSTVLGVSILNLGQKRHTKTTYWWDGLQSSDDFALIVNAPNHEGIQAGVNRFYRTCKLLGINMSKKKSYINRTGTFEFTSFFYRYGFVANFSMELPSFGVSGINESADMSIGVTVIKNNMINNDLGPATAQMALQLFIKDYRYTYRCHRGDTQIQTRRSFEIKKLWEQTHSKAGLLVSDGGPNLYNIRNLHIPEVCLKWELMDEDYQGRLCNPLNPFVNHKDIESVNNAVIMPAHGPAKNMEYDAVATTHSWIPKRNRSILNTSQRGILEDEQMYQKCCNLFEKFFPSSSYRRPVGISSMVEAMVSRARIDARIDFESGRIKKEEFTEIMKICSTIEELRRQK*</t>
  </si>
  <si>
    <t>MDVNPTLLFLKVPAQNAISTTFPYTGDPPYSHGTGTGYTMDTVNRTHQYSERGRWTTNTETGAPQLNPIDGPLPEDNEPSGYAQTDCVLEAMAFLEESHPGIFETSCLETMEVVQQTRVDKLTQGRQTYDWTLNRNQIYTTLEISTFLKSA*</t>
  </si>
  <si>
    <t>MDVNPTLLFLKVPAQNAISTTFPYTGDPPYSHGTGTGYTMDTVNRTHQYSERGRWTTNTETGAPQLNPIDGPLPEDNEPSGYAQTDCVLEAMAFLEESHPGIFETSCLETMEVVQQTRVDKLTQGRQTYDWTLNRNQPAATALANTIEVFRSNGLTANESGRLIDFLKDVMESMNKEEMEITTRSSNRSNGPSAVHQRLQVHVPVP*</t>
  </si>
  <si>
    <t>MEDFVRQCFNPMIVELAEKAMKEYGEDLKIETNKFAAICTHLEVWYSTACMHLHN*</t>
  </si>
  <si>
    <t>MEDFVRQCFNPMIVELAEKAMKEYGEDLKIETNKFAAICTHLEVCFLSFRLLGTTWNLGPLILGGYMKQLRSA*</t>
  </si>
  <si>
    <t>MEDFVRQCFNPMIVELAEKAMKEYGEDLKIETNKFAAICTHLEVCFMYSDFHLGTTWNLGPLILGGYMKQLRSA*</t>
  </si>
  <si>
    <t>MEDFVRQCFNPMIVELAEKAMKEYGEDLKIETNKFAAICTHLEVCFMYSDFHSKIKMKWGMEMRRCLLQSLQQIESMIEAESSVKEKDMTKEFFENKSETWPVGESPKGVEEGSIGKVCRTLLAKSVFNSLYASPQLEGFSAESRKLLLIVQALRDNLEPGTFDLGGLYEAIEECLINDPWVLLNASWFNSFLTHALR*</t>
  </si>
  <si>
    <t>MEDFVRQCFNPMIVELAEKAMKEYGEDLKIETNKFAAICTHLEVCFMYSDFHFIDEQGESIVSFSHFNKSRV*</t>
  </si>
  <si>
    <t>MEDFVRQCFNPMIVELAEKAMKEYGEDLKIETNKFAAICTHLEVCFMYSDFHFIDEQGESIVVELGDPNALSKEWRKVPLGRSAELYWQSRYSTACMHLHN*</t>
  </si>
  <si>
    <t>MEDFVRQCFNPMIVELAEKAMKEYGEDLKIETNKFAAICTHLEVCFMYSDFHFIDEQGESIVVELGDPGVEEGSIGKVCRTLLAKSVFNSLYASPQLEGFSAESRKLLLIVQALRDNLEPGTFDLGGLYEAIEECLINDPWVLLNASWFNSFLTHALR*</t>
  </si>
  <si>
    <t>MEDFVRQCFNPMIVELAEKAMKEYGEDLKIETNKFAAICTHLEVCFMYSDFHFIDEQGESIVVELGDPNAQLNQENCFLSFRLLGTTWNLGPLILGGYMKQLRSA*</t>
  </si>
  <si>
    <t>MEDFVRQCFNPMIVELAEKAMKEYGEDLKIETNKFAAICTHLEVCFMYSDFHFIDEQGESIVVELGDPNALLKLQSLQQIESMIEAESSVKEKDMTKEFFENKSETWPVGESPKGVEEGSIGKVCRTLLAKSVFNSLYASPQLEGFSAESRKLLLIVQALRDNLEPGTFDLGGLYEAIEECLINDPWVLLNASWFNSFLTHALR*</t>
  </si>
  <si>
    <t>MEDFVRQCFNPMIVELAEKAMKEYGEDLKIETNKFAAICTHLEVCFMYSDFHFIDEQGESIVVELGDPNALLKHRFEIIIESMIEAESSVKEKDMTKEFFENKSETWPVGESPKGVEEGSIGKVCRTLLAKSVFNSLYASPQLEGFSAESRKLLLIVQALRDNLEPGTFDLGGLYEAIEECLINDPWVLLNASWFNSFLTHALR*</t>
  </si>
  <si>
    <t>MEDFVRQCFNPMIVELAEKAMKEYGEDLKIETNKFAAICTHLEVCFMYSDFHFIDEQGESIVVELGDPNALLKHRFEIIEGRVFENKSETWPVGESPKGVEEGSIGKVCRTLLAKSVFNSLYASPQLEGFSAESRKLLLIVQALRDNLEPGTFDLGGLYEAIEECLINDPWVLLNASWFNSFLTHALR*</t>
  </si>
  <si>
    <t>MEDFVRQCFNPMIVELAEKAMKEYGEDLKIETNKFAAICTHLEVCFMYSDFHFIDEQGESIVVELGDPNALLKHRFEIIEGRDLESPPKEWRKVPLGRSAELYWQSRYSTACMHLHN*</t>
  </si>
  <si>
    <t>MEDFVRQCFNPMIVELAEKAMKEYGEDLKIETNKFAAICTHLEVCFMYSDFHFIDEQGESIVVELGDPNALLKHRFEIIEGRDRTIAWTVIKQNFIGKVGIQQLVCISTTRRIFS*</t>
  </si>
  <si>
    <t>MEDFVRQCFNPMIVELAEKAMKEYGEDLKIETNKFAAICTHLEVCFMYSDFHFIDEQGESIVVELGDPNALLKHRFEIIEGRDRTIAWTVINSICNTTGAEKPKFLPDLYDYKKNRFIEIGVTRREVHIYYLEKANKIKSEKTHIHMGDGNEALPPSVTSTNREYD*</t>
  </si>
  <si>
    <t>MEDFVRQCFNPMIVELAEKAMKEYGEDLKIETNKFAAICTHLEVCFMYSDFHFIDEQGESIVVELGDPNALLKHRFEIIEGRDRTIAWTVINSICNTTGAEKPKFLPDLYDYKKNRFIEIGVTRREVHIYYLEKANKIKSEKTHIHIFSFTGEEMATKADYTLDEESRARIKTRLFTIRQEMASRGLWDSFRQSERGEETIEERFEITGTMRKLADQSLPPNFSSLEKFRAYVDGFEPNGYIEGKLSQMSKEVNARIEPFLKSTPRPLSAVQIPADGCLKIKH*</t>
  </si>
  <si>
    <t>MATKGTKRSYEQMETDGERQNATEIRASVGKMIDPF*</t>
  </si>
  <si>
    <t>MATKGTKRSYEQMETDGERQNATEIRASVGKMIDGIGRFYIQMSRAKSAYNLRSQYREISLLTDQPLWQHSLGIQRGEHLT*</t>
  </si>
  <si>
    <t>MATKGTKRSYEQMETDGERQNATEIRASVGKMIDGIGRFYIQMCTELKLSDHYGSIHWEYRGENI*</t>
  </si>
  <si>
    <t>MATKGTKRSYEQMETDGERQNATEIRASVGKMIDGIGRFYIQMCTELKLSDYEGRLIQNSLTIERMVLSAFDERRNKYLEEHPSAGKDRKWSQEGSFPLEEFKLLPMKTWRLWNQVPLN*</t>
  </si>
  <si>
    <t>MATKGTKRSYEQMETDGERQNATEIRASVGKMIDGIGRFYIQMCTELKLSDYEGRLIQNSLTIERMVLSAFDERRNKYLEEHPSAGKDPKKTGGPIYRRVDGKWRRELILYDKEEIRRIWRLHLKI*</t>
  </si>
  <si>
    <t>MATKGTKRSYEQMETDGERQNATEIRASVGKMIDGIGRFYIQMCTELKLSDYEGRLIQNSLTIERMVLSAFDERRNKYLEEHPSAGKDPKKTGGPIYRRVDGKWRRELILYDKEEIRRIWRQANNGDDATAGLTHMMIWH*</t>
  </si>
  <si>
    <t>MATKGTKRSYEQMETDGERQNATEIRASVGKMIDGIGRFYIQMCTELKLSDYEGRLIQNSLTIERMVLSAFDERRNKYLEEHPSAGKDPKKTGGPIYRRVDGKWRRELILYDKEEIRRIWRQANNGDDATAGLTHMMIWHSNLNDATYQRTRALVRTGMDPRMCSLMQGSTLPRRSGAAFQTASKQPSIQPNQTK*</t>
  </si>
  <si>
    <t>MATKGTKRSYEQMETDGERQNATEIRASVGKMIDGIGRFYIQMCTELKLSDYEGRLIQNSLTIERMVLSAFDERRNKYLEEHPSAGKDPKKTGGPIYRRVDGKWRRELILYDKEEIRRIWRQANNGDDATAGLTHMMIWHSNLNDATYQRTRALVRTGMDPRMCSLMQGSTLPRRSGAAGAAVKGVGTMVMELIIDPFRLLQNSQVYSLIRPNENPAHKSQLVWMACHSAAFEDLRVSSFIRGTKVVPRGKLSTRGVQIASNENMETMESSTLELRSRYWAIRTRSGGNTNQQRASSGQISIQPTFSVQRNLPFDRPTIMAAFTGNTEGRTSDMRTEIIRLMESARPEDVSFQGRGVFELSDEKATSPIVPSFDMSNEGSYFFGDNAEEYDN*</t>
  </si>
  <si>
    <t>MNPNQKIITIGSICMVVGIISLILQIGNIISIWISHSIQTGNQNHTGCCWAGLNFSDINRQFISLSHPWVGYTQQRQWHKNWFQRRRFCHKRAFYFMFSLGMQDLFSDSRRLTE*</t>
  </si>
  <si>
    <t>MSLLTEVETYVLSIVPSGPLKAEIAQRLEDVFAGKNTDLEVLMEWLKTRPILSPLTKGILGFVFTLTVPSERGLQRRRFVQNRMVLASTTAKAMEQMAGSSEQAAEAMDIASQARQMVQAMRTVGTHPSSSAGLKDDLLENLQAYQKRMGVQMQRFK*</t>
  </si>
  <si>
    <t>MSLLTEVETYVLSIVPSGPLKAEIAQRLEDVFAGKNTDLEVLMEWLKTRPILSPLTKGILGFVFTLTVPSERGLQRRRFVQNALNGNGDPNNMDKAVKLYRKLKREITFHGAKEIALSYSAGALASCMGLNGGADATIQVILSSLQQISLGSCT*</t>
  </si>
  <si>
    <t>MDPNTVSSFQVDCFLWHVRKRVADQELGDAPFLDRLRRDQKSLRGRGSTLGLDIETATRAGKQIVERMASVPASRYLTDMTLEEMSRHWFMLMPKQKVAGPLCIRMDQAIMDKNIILKANFSVIFDRLETLILLRAFTEEGTIVGEISPLPSLPGHTDEDVKNAVGVLIGGLEWNNNTVRVSETLQRFAWRSSNENGRPPLTPKQKRKMAGTIRSEV*</t>
  </si>
  <si>
    <t>MDPNTVSSFQVDCFLWHVRKRVADQELGDAPFLDRLRRDQKSLRGRGSTLGLDIETATRAGKQIVERILKEESDEALKMTMASVPASRYLTDMTLEEMSRHWF*</t>
  </si>
  <si>
    <t>MERIKELRNLMSQSRTREILTKTTVDHMAIIKKYTSG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LIGQGDVVLVMKRKRNSSILTDSQTATKRIRMAIN*</t>
  </si>
  <si>
    <t>MERIKELRNLMSQSRTREILTKTTVDHMAIIKKYTSGRQEKNPALRMKWPVAGGTSSVYIEVLHLTQGTCWEQMYTPGGEARNDDVDQSLIIAARNIVRRATVSADPLASLLEMCHSTQIGGIRMVNILRQNPTEEQAVDICKAAMGLRISSSFSFGGFTFKRTSGSSVKREEEVLTGNLQTLKIRVHEGYEEFTMVGRRATAILRKATRRLIQLIVSGRDEQSIAEAIIVAMVFSQEDCMIKAVRGDLNFVNRANQRLNPMHQLLRHFQKDAKVLFQNWGIESIDNVMGMIGILPDMTPSTEMSMRGVRISKMGVDEYSSAEKIVVSIDRFLRVRDQRGNVLLSPEEISETQGTEKLTITYSSSMMWEINGPESVLVNTYQWIIRNWETVKIQWSQNPTMLYNKMEFEPFQSLVPKAVRGQYSGFVRTLFQQMRDVLGTFDTAQIIKLLPFAAAPPKQSRTQFSSLTINVRGSGMRILVRGNSPVFNYNKTTKRLTVLGKDAGPLTEDPDEGTAGVESAVLRGFLILGKEDRRYGPALSINELSNLAKGEKANVLIGQGDVVLVMKRKRNSSILTDSQTATKRIRMAIN*</t>
  </si>
  <si>
    <t>MERIKELRNLMSQSRTREILTKTTVDHMAIIKKYTSGRQEKNPALRMKWMMAMKYERIPHSGQRRQEIWTSIKHK*</t>
  </si>
  <si>
    <t>MERIKELRNLMSQSRTREILTKTTVDHMAIIKKYTSGRQEKNPALRMKWMMAMKYPITADKRITN*</t>
  </si>
  <si>
    <t>MDVNPTLLFLKVPAQNAISTTFPYTGDPPYSHGTGTGYTMDTVNRTEDQSGYPVWWRLWFPEPELMHELISNLEG*</t>
  </si>
  <si>
    <t>MDVNPTLLFLKVPAQNAISTTFPYTGDPPYSHGTGTGYTMDTVNRTHQYSERGRWTTNTETGAPQLNPIDGPLPEDNEPSGYPFQSWTAGLRRRPKFIQH*</t>
  </si>
  <si>
    <t>MDVNPTLLFLKVPAQNAISTTFPYTGDPPYSHGTGTGYTMDTVNRTHQYSERGRWTTNTETGAPQLNPIDGPLPEDNEPSGYAQTDCVLEAMAFLEESLNPFVNHKDIESVNNAVIMPAHGPAKNMEYDAVATTHSWIPKRNRSILNTSQRGILEDEQMYQKCCNLFEKFFPSSSYRRPVGISSMVEAMVSRARIDARIDFESGRIKKEEFTEIMKICSTIEELRRQK*</t>
  </si>
  <si>
    <t>MDVNPTLLFLKVPAQNAISTTFPYTGDPPYSHGTGTGYTMDTVNRTHQYSERGRWTTNTETGAPQLNPIDGPLPEDNEPSGYAQTDCVLEAMAFLEESHPGIFETSCLETMEVVQQTRVDKLTQGRQTYDWTLNRNQPAATALANTIEVFRSNGLTANESGRLIDINNDLGPATAQMALQLFIKDYRYTYRCHRGDTQIQTRRSFEIKKLWEQTHSKAGLLVSDGGPNLYNIRNLHIPEVCLKWELMDEDYQGRLCNPLNPFVNHKDIESVNNAVIMPAHGPAKNMEYDAVATTHSWIPKRNRSILNTSQRGILEDEQMYQKCCNLFEKFFPSSSYRRPVGISSMVEAMVSRARIDARIDFESGRIKKEEFTEIMKICSTIEELRRQK*</t>
  </si>
  <si>
    <t>MEDFVRQCFNPMIVELAEKAMKEYGLKLSPLSRRKT*</t>
  </si>
  <si>
    <t>MEDFVRQCFNPMIVELAEKAMKEYGEDLKIESMHLHN*</t>
  </si>
  <si>
    <t>MEDFVRQCFNPMIVELAEKAMKEYGEDLKIETNKFAAICTPGTWDL*</t>
  </si>
  <si>
    <t>MEDFVRQCFNPMIVELAEKAMKEYGEDLKIETNKFAAICTHLEVCFMYSDFHFIDDRTLLAKSVFNSLYASPQLEGFSAESRKLLLIVQALRDNLEPGTFDLGGLYEAIEECLINDPWVLLNASWFNSFLTHALR*</t>
  </si>
  <si>
    <t>MEDFVRQCFNPMIVELAEKAMKEYGEDLKIETNKFAAICTHLEVCFMYSDFHFIDEQGESIVVELGVHLHN*</t>
  </si>
  <si>
    <t>MEDFVRQCFNPMIVELAEKAMKEYGEDLKIETNKFAAICTHLEVCFMYSDFHFIDEQGESIVVELGDPNALLRKT*</t>
  </si>
  <si>
    <t>MEDFVRQCFNPMIVELAEKAMKEYGEDLKIETNKFAAICTHLEVCFMYSDFHFIDEQGESIVVELGDPNALLKHRSPQLEGFSAESRKLLLIVQALRDNLEPGTFDLGGLYEAIEECLINDPWVLLNASWFNSFLTHALR*</t>
  </si>
  <si>
    <t>MEDFVRQCFNPMIVELAEKAMKEYGEDLKIETNKFAAICTHLEVCFMYSDFHFIDEQGESIVVELGDPNALLKHRFEIIFQLNQENCFLSFRLLGTTWNLGPLILGGYMKQLRSA*</t>
  </si>
  <si>
    <t>MEDFVRQCFNPMIVELAEKAMKEYGEDLKIETNKFAAICTHLEVCFMYSDFHFIDEQGESIVVELGDPNALLKHRFEIIEGRDRTLQSLQQIESMIEAESSVKEKDMTKEFFENKSETWPVGESPKGVEEGSIGKVCRTLLAKSVFNSLYASPQLEGFSAESRKLLLIVQALRDNLEPGTFDLGGLYEAIEECLINDPWVLLNASWFNSFLTHALR*</t>
  </si>
  <si>
    <t>MEDFVRQCFNPMIVELAEKAMKEYGEDLKIETNKFAAICTHLEVCFMYSDFHFIDEQGESIVVELGDPNALLKHRFEIIEGRDRTIAWTVINSICNTTGAENKSETWPVGESPKGVEEGSIGKVCRTLLAKSVFNSLYASPQLEGFSAESRKLLLIVQALRDNLEPGTFDLGGLYEAIEECLINDPWVLLNASWFNSFLTHALR*</t>
  </si>
  <si>
    <t>MEDFVRQCFNPMIVELAEKAMKEYGEDLKIETNKFAAICTHLEVCFMYSDFHFIDEQGESIVVELGDPNALLKHRFEIIEGRDRTIAWTVINSICNTTGAEKPKFLPDLYLQQIESMIEAESSVKEKDMTKEFFENKSETWPVGESPKGVEEGSIGKVCRTLLAKSVFNSLYASPQLEGFSAESRKLLLIVQALRDNLEPGTFDLGGLYEAIEECLINDPWVLLNASWFNSFLTHALR*</t>
  </si>
  <si>
    <t>MATKGTKRSYEQMETDGERQNATEIRASVGKMIDGIGRFYIQMCTELKLSDYEGRLIQNSLTIERMVLSAFDERRNKYLEEHPSAGKDPKKTGGPIYRRVDGKWRRELILYDKEEIRRIWRQANNGDDATAGLTHMMIWHSNLNDATYQRTRALVRTGMDPRMCSLMQGSTLPRRSGAA*</t>
  </si>
  <si>
    <t>MNPNQKIITIGSICMVDMD*</t>
  </si>
  <si>
    <t>MNPNQKIITIGSICMVVGIISLRSTS*</t>
  </si>
  <si>
    <t>MNPNQKIITIGSICMVVGIISLILQIGNIISIWISHSIQTGNQNHTGICNQGSITYKVVAGQDSTSVILTGNSSLCPIRGWAIHSKDNGIRIGSKGDVFVIREPFISCSHLECRTFFLEQAAVAQCLLMEQTE*</t>
  </si>
  <si>
    <t>MDPNTVSSFQVDCFLWHVRKRVADQELGDAPFLDRLRRDQKSLRGRGSTLGLDIETATRAGKQIVERILKEESDEALKMTMASVPASRCWRNFTTALSSRTY*</t>
  </si>
  <si>
    <t>MERIKELRNLMSQSRTREILTKTTVDHMAIIKKYTSGRQEKNPALRMKWMMAMKYPITADSPQF*</t>
  </si>
  <si>
    <t>MERIKELRNLMSQSRTREILTKTTVDHMAIIKKYTSGRQEKNPALRMKWMMAMKYPITADKRITEMIPERNEQGLRGFLILGKEDRRYGPALSINELSNLAKGEKANVLIGQGDVVLVMKRKRNSSILTDSQTATKRIRMAIN*</t>
  </si>
  <si>
    <t>MDVNPTLLFLKVPAQNAISTTFPYTGDPPYSHGTGTGYTMDTVNRTHQYSERGRWTTNTETGAPQLNPIDGPLPEDNEPSGYAQTDCVLEAMAFLEESHPGIFETSCLETMEVVQQTRVDKLTQGRQTYDWLDCWSPTEAQIYTTLEISTFLKSA*</t>
  </si>
  <si>
    <t>MNPNQKIITIGSICMVVGIISLILLYEALLLG*</t>
  </si>
  <si>
    <t>MSLLTEVETYVLSIVPSGPLKAEIAQRLEDVFAGKNTDLEVLMEWLKTRPILSPLTKGILGFVFTLTVPSERGLQRRQFAGLSETNGGADATIQVILSSLQQISLGSCT*</t>
  </si>
  <si>
    <t>Predicted protein</t>
  </si>
  <si>
    <t>Predicted protein length</t>
  </si>
  <si>
    <t>RPF</t>
  </si>
  <si>
    <t>mean</t>
  </si>
  <si>
    <t>reads in ribo_1</t>
  </si>
  <si>
    <t>reads in ribo_2</t>
  </si>
  <si>
    <t>total_1</t>
  </si>
  <si>
    <t>total_2</t>
  </si>
  <si>
    <t>reads in total_1</t>
  </si>
  <si>
    <t>reads in total_2</t>
  </si>
  <si>
    <t>reading frame after deletion</t>
  </si>
  <si>
    <t>predicted frame after deletion</t>
  </si>
  <si>
    <t>frequency (total RNA)</t>
  </si>
  <si>
    <t>frequency (RPFs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ArialMT"/>
      <family val="2"/>
    </font>
    <font>
      <b/>
      <sz val="12"/>
      <color theme="1"/>
      <name val="Arial"/>
      <family val="2"/>
    </font>
    <font>
      <b/>
      <sz val="12"/>
      <color theme="1"/>
      <name val="ArialMT"/>
    </font>
    <font>
      <sz val="12"/>
      <color theme="1"/>
      <name val="Calibri"/>
      <family val="2"/>
      <scheme val="minor"/>
    </font>
    <font>
      <sz val="14"/>
      <color theme="1"/>
      <name val="Courier New"/>
      <family val="1"/>
    </font>
    <font>
      <sz val="12"/>
      <color theme="1"/>
      <name val="Arial"/>
      <family val="2"/>
    </font>
    <font>
      <b/>
      <sz val="12"/>
      <name val="Arial"/>
      <family val="2"/>
    </font>
    <font>
      <sz val="12"/>
      <color rgb="FF000000"/>
      <name val="ArialMT"/>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top/>
      <bottom style="thin">
        <color indexed="64"/>
      </bottom>
      <diagonal/>
    </border>
  </borders>
  <cellStyleXfs count="2">
    <xf numFmtId="0" fontId="0" fillId="0" borderId="0"/>
    <xf numFmtId="0" fontId="3" fillId="0" borderId="0"/>
  </cellStyleXfs>
  <cellXfs count="16">
    <xf numFmtId="0" fontId="0" fillId="0" borderId="0" xfId="0"/>
    <xf numFmtId="0" fontId="2" fillId="0" borderId="0" xfId="0" applyFont="1"/>
    <xf numFmtId="0" fontId="3" fillId="0" borderId="0" xfId="1"/>
    <xf numFmtId="0" fontId="4" fillId="0" borderId="0" xfId="1" applyFont="1"/>
    <xf numFmtId="0" fontId="6" fillId="0" borderId="1" xfId="0" applyFont="1" applyBorder="1" applyAlignment="1">
      <alignment horizontal="center" vertical="top"/>
    </xf>
    <xf numFmtId="0" fontId="1" fillId="0" borderId="2" xfId="1" applyFont="1" applyBorder="1"/>
    <xf numFmtId="0" fontId="6" fillId="0" borderId="2" xfId="0" applyFont="1" applyBorder="1" applyAlignment="1">
      <alignment horizontal="center" vertical="top"/>
    </xf>
    <xf numFmtId="0" fontId="6" fillId="0" borderId="2" xfId="0" applyFont="1" applyBorder="1" applyAlignment="1">
      <alignment horizontal="left" vertical="top"/>
    </xf>
    <xf numFmtId="0" fontId="2" fillId="0" borderId="0" xfId="0" applyFont="1" applyAlignment="1">
      <alignment wrapText="1"/>
    </xf>
    <xf numFmtId="0" fontId="1" fillId="0" borderId="2" xfId="0" applyFont="1" applyBorder="1"/>
    <xf numFmtId="0" fontId="5" fillId="0" borderId="2" xfId="0" applyFont="1" applyBorder="1"/>
    <xf numFmtId="0" fontId="0" fillId="0" borderId="2" xfId="0" applyBorder="1"/>
    <xf numFmtId="0" fontId="0" fillId="0" borderId="0" xfId="0" applyAlignment="1">
      <alignment horizontal="center"/>
    </xf>
    <xf numFmtId="0" fontId="7" fillId="0" borderId="0" xfId="0" applyFont="1" applyAlignment="1">
      <alignment horizontal="center"/>
    </xf>
    <xf numFmtId="0" fontId="5" fillId="0" borderId="0" xfId="0" applyFont="1" applyAlignment="1">
      <alignment wrapText="1"/>
    </xf>
    <xf numFmtId="0" fontId="2" fillId="0" borderId="0" xfId="0" applyFont="1" applyAlignment="1">
      <alignment horizontal="center"/>
    </xf>
  </cellXfs>
  <cellStyles count="2">
    <cellStyle name="Normal" xfId="0" builtinId="0"/>
    <cellStyle name="Normal 2" xfId="1" xr:uid="{378CDB57-E1DA-C14F-8D71-C4F4E3B6EAB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609600</xdr:colOff>
      <xdr:row>2</xdr:row>
      <xdr:rowOff>50800</xdr:rowOff>
    </xdr:from>
    <xdr:to>
      <xdr:col>8</xdr:col>
      <xdr:colOff>203200</xdr:colOff>
      <xdr:row>17</xdr:row>
      <xdr:rowOff>114300</xdr:rowOff>
    </xdr:to>
    <xdr:sp macro="" textlink="">
      <xdr:nvSpPr>
        <xdr:cNvPr id="2" name="TextBox 1">
          <a:extLst>
            <a:ext uri="{FF2B5EF4-FFF2-40B4-BE49-F238E27FC236}">
              <a16:creationId xmlns:a16="http://schemas.microsoft.com/office/drawing/2014/main" id="{0F674308-C2A9-9444-80E2-1968FEA7D83E}"/>
            </a:ext>
          </a:extLst>
        </xdr:cNvPr>
        <xdr:cNvSpPr txBox="1"/>
      </xdr:nvSpPr>
      <xdr:spPr>
        <a:xfrm>
          <a:off x="609600" y="457200"/>
          <a:ext cx="7213600" cy="311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latin typeface="Arial" panose="020B0604020202020204" pitchFamily="34" charset="0"/>
              <a:cs typeface="Arial" panose="020B0604020202020204" pitchFamily="34" charset="0"/>
            </a:rPr>
            <a:t> </a:t>
          </a:r>
        </a:p>
        <a:p>
          <a:r>
            <a:rPr lang="en-US" sz="1100" b="1">
              <a:latin typeface="Arial" panose="020B0604020202020204" pitchFamily="34" charset="0"/>
              <a:cs typeface="Arial" panose="020B0604020202020204" pitchFamily="34" charset="0"/>
            </a:rPr>
            <a:t>Supplementary Table 2: Mapped DelVGs from ribosome profiling.</a:t>
          </a:r>
        </a:p>
        <a:p>
          <a:r>
            <a:rPr lang="en-US" sz="1100" b="1">
              <a:latin typeface="Arial" panose="020B0604020202020204" pitchFamily="34" charset="0"/>
              <a:cs typeface="Arial" panose="020B0604020202020204" pitchFamily="34" charset="0"/>
            </a:rPr>
            <a:t>(a)</a:t>
          </a:r>
          <a:r>
            <a:rPr lang="en-US" sz="1100" b="0">
              <a:latin typeface="Arial" panose="020B0604020202020204" pitchFamily="34" charset="0"/>
              <a:cs typeface="Arial" panose="020B0604020202020204" pitchFamily="34" charset="0"/>
            </a:rPr>
            <a:t> DelVGs identified during ribosome profiling were mapped for all gene segments. Data are from two biological replicates and include total input RNA (total) and ribosome-protected fragments (RPFs). The last nucleotide before the deletion and the first nucleotide after the deletion are labeled as start and stop, respectively. Read depth, deletion size, and reading frame after the deletion are shown for each fragment.</a:t>
          </a:r>
        </a:p>
        <a:p>
          <a:r>
            <a:rPr lang="en-US" sz="1100" b="1">
              <a:latin typeface="Arial" panose="020B0604020202020204" pitchFamily="34" charset="0"/>
              <a:cs typeface="Arial" panose="020B0604020202020204" pitchFamily="34" charset="0"/>
            </a:rPr>
            <a:t>(b) </a:t>
          </a:r>
          <a:r>
            <a:rPr lang="en-US" sz="1100" b="0">
              <a:latin typeface="Arial" panose="020B0604020202020204" pitchFamily="34" charset="0"/>
              <a:cs typeface="Arial" panose="020B0604020202020204" pitchFamily="34" charset="0"/>
            </a:rPr>
            <a:t>Focused analysis of RPFs representing PB2 DelVGs. The last nucleotide before the deletion and the first nucleotide after the deletion are labeled as start and stop, respectively. Read depth for fragment is shown. The reading frame after the deletion, whether the product retains the native PB2 NLS, and sequence of the new protein product were predicted. NLS indicates retention of the core residues of the bipartite NLS, numbered 736-KRKR-739 and 752-KRIR-755 in full-length PB2, even if the complete domain from aa678-759 is not present (Tarendeau et al. 2007). Only DelVGs with at least one read in either RPF replicate were considered.</a:t>
          </a:r>
        </a:p>
        <a:p>
          <a:r>
            <a:rPr lang="en-US" sz="1100" b="1">
              <a:latin typeface="Arial" panose="020B0604020202020204" pitchFamily="34" charset="0"/>
              <a:cs typeface="Arial" panose="020B0604020202020204" pitchFamily="34" charset="0"/>
            </a:rPr>
            <a:t>(c) </a:t>
          </a:r>
          <a:r>
            <a:rPr lang="en-US" sz="1100" b="0">
              <a:latin typeface="Arial" panose="020B0604020202020204" pitchFamily="34" charset="0"/>
              <a:cs typeface="Arial" panose="020B0604020202020204" pitchFamily="34" charset="0"/>
            </a:rPr>
            <a:t>Summary statistics of DelVG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A9DE49-9884-C64A-9248-E8AD466E10C1}">
  <dimension ref="A1"/>
  <sheetViews>
    <sheetView tabSelected="1" zoomScale="120" zoomScaleNormal="120" workbookViewId="0">
      <selection activeCell="F22" sqref="F22"/>
    </sheetView>
  </sheetViews>
  <sheetFormatPr baseColWidth="10" defaultRowHeight="16"/>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505E4-E48F-A447-84EC-249B09E1D3F9}">
  <dimension ref="A1:V415"/>
  <sheetViews>
    <sheetView topLeftCell="A38" workbookViewId="0">
      <selection activeCell="E78" sqref="E78"/>
    </sheetView>
  </sheetViews>
  <sheetFormatPr baseColWidth="10" defaultRowHeight="16"/>
  <cols>
    <col min="2" max="3" width="12.42578125" bestFit="1" customWidth="1"/>
    <col min="4" max="5" width="11.28515625" bestFit="1" customWidth="1"/>
    <col min="8" max="8" width="12.85546875" bestFit="1" customWidth="1"/>
    <col min="9" max="9" width="12.85546875" customWidth="1"/>
    <col min="10" max="10" width="25" style="12" customWidth="1"/>
    <col min="13" max="13" width="16.5703125" customWidth="1"/>
    <col min="14" max="14" width="18.28515625" customWidth="1"/>
  </cols>
  <sheetData>
    <row r="1" spans="1:22" s="10" customFormat="1">
      <c r="A1" s="4" t="s">
        <v>0</v>
      </c>
      <c r="B1" s="4" t="s">
        <v>31</v>
      </c>
      <c r="C1" s="4" t="s">
        <v>32</v>
      </c>
      <c r="D1" s="4" t="s">
        <v>33</v>
      </c>
      <c r="E1" s="4" t="s">
        <v>34</v>
      </c>
      <c r="F1" s="4" t="s">
        <v>17</v>
      </c>
      <c r="G1" s="4" t="s">
        <v>18</v>
      </c>
      <c r="H1" s="4" t="s">
        <v>29</v>
      </c>
      <c r="I1" s="6" t="s">
        <v>513</v>
      </c>
      <c r="J1" s="6" t="s">
        <v>96</v>
      </c>
      <c r="K1" s="9" t="s">
        <v>502</v>
      </c>
      <c r="S1" s="11"/>
      <c r="T1" s="11"/>
      <c r="U1" s="11"/>
      <c r="V1" s="11"/>
    </row>
    <row r="2" spans="1:22">
      <c r="A2" t="s">
        <v>28</v>
      </c>
      <c r="B2">
        <v>18</v>
      </c>
      <c r="C2">
        <v>9</v>
      </c>
      <c r="D2">
        <v>6</v>
      </c>
      <c r="E2">
        <v>11</v>
      </c>
      <c r="F2">
        <v>101</v>
      </c>
      <c r="G2">
        <v>2031</v>
      </c>
      <c r="H2">
        <v>1929</v>
      </c>
      <c r="I2">
        <v>0</v>
      </c>
      <c r="J2" s="12">
        <v>116</v>
      </c>
      <c r="K2" t="s">
        <v>100</v>
      </c>
    </row>
    <row r="3" spans="1:22">
      <c r="A3" t="s">
        <v>28</v>
      </c>
      <c r="B3">
        <v>9</v>
      </c>
      <c r="C3">
        <v>4</v>
      </c>
      <c r="D3">
        <v>2</v>
      </c>
      <c r="E3">
        <v>1</v>
      </c>
      <c r="F3">
        <v>106</v>
      </c>
      <c r="G3">
        <v>2130</v>
      </c>
      <c r="H3">
        <v>2023</v>
      </c>
      <c r="I3">
        <v>1</v>
      </c>
      <c r="J3" s="12">
        <v>33</v>
      </c>
      <c r="K3" t="s">
        <v>101</v>
      </c>
    </row>
    <row r="4" spans="1:22">
      <c r="A4" t="s">
        <v>28</v>
      </c>
      <c r="B4">
        <v>2</v>
      </c>
      <c r="C4">
        <v>3</v>
      </c>
      <c r="D4">
        <v>1</v>
      </c>
      <c r="E4">
        <v>1</v>
      </c>
      <c r="F4">
        <v>107</v>
      </c>
      <c r="G4">
        <v>2054</v>
      </c>
      <c r="H4">
        <v>1946</v>
      </c>
      <c r="I4">
        <v>2</v>
      </c>
      <c r="J4" s="12">
        <v>27</v>
      </c>
      <c r="K4" t="s">
        <v>102</v>
      </c>
    </row>
    <row r="5" spans="1:22">
      <c r="A5" t="s">
        <v>28</v>
      </c>
      <c r="B5">
        <v>5</v>
      </c>
      <c r="C5">
        <v>4</v>
      </c>
      <c r="D5">
        <v>2</v>
      </c>
      <c r="E5">
        <v>3</v>
      </c>
      <c r="F5">
        <v>107</v>
      </c>
      <c r="G5">
        <v>1937</v>
      </c>
      <c r="H5">
        <v>1829</v>
      </c>
      <c r="I5">
        <v>2</v>
      </c>
      <c r="J5" s="12">
        <v>52</v>
      </c>
      <c r="K5" t="s">
        <v>98</v>
      </c>
    </row>
    <row r="6" spans="1:22">
      <c r="A6" t="s">
        <v>28</v>
      </c>
      <c r="B6">
        <v>348</v>
      </c>
      <c r="C6">
        <v>327</v>
      </c>
      <c r="D6">
        <v>147</v>
      </c>
      <c r="E6">
        <v>78</v>
      </c>
      <c r="F6">
        <v>108</v>
      </c>
      <c r="G6">
        <v>2059</v>
      </c>
      <c r="H6">
        <v>1950</v>
      </c>
      <c r="I6">
        <v>0</v>
      </c>
      <c r="J6" s="12">
        <v>109</v>
      </c>
      <c r="K6" t="s">
        <v>99</v>
      </c>
    </row>
    <row r="7" spans="1:22">
      <c r="A7" t="s">
        <v>28</v>
      </c>
      <c r="B7">
        <v>0</v>
      </c>
      <c r="C7">
        <v>1</v>
      </c>
      <c r="D7">
        <v>1</v>
      </c>
      <c r="E7">
        <v>1</v>
      </c>
      <c r="F7">
        <v>115</v>
      </c>
      <c r="G7">
        <v>682</v>
      </c>
      <c r="H7">
        <v>566</v>
      </c>
      <c r="I7">
        <v>2</v>
      </c>
      <c r="J7" s="12">
        <v>40</v>
      </c>
      <c r="K7" t="s">
        <v>425</v>
      </c>
    </row>
    <row r="8" spans="1:22">
      <c r="A8" t="s">
        <v>28</v>
      </c>
      <c r="B8">
        <v>1</v>
      </c>
      <c r="C8">
        <v>0</v>
      </c>
      <c r="D8">
        <v>0</v>
      </c>
      <c r="E8">
        <v>0</v>
      </c>
      <c r="F8">
        <v>120</v>
      </c>
      <c r="G8">
        <v>2103</v>
      </c>
      <c r="H8">
        <v>1982</v>
      </c>
      <c r="I8">
        <v>2</v>
      </c>
      <c r="J8" s="12">
        <v>50</v>
      </c>
      <c r="K8" t="s">
        <v>106</v>
      </c>
    </row>
    <row r="9" spans="1:22">
      <c r="A9" t="s">
        <v>28</v>
      </c>
      <c r="B9">
        <v>2</v>
      </c>
      <c r="C9">
        <v>7</v>
      </c>
      <c r="D9">
        <v>1</v>
      </c>
      <c r="E9">
        <v>0</v>
      </c>
      <c r="F9">
        <v>127</v>
      </c>
      <c r="G9">
        <v>1980</v>
      </c>
      <c r="H9">
        <v>1852</v>
      </c>
      <c r="I9">
        <v>1</v>
      </c>
      <c r="J9" s="12">
        <v>57</v>
      </c>
      <c r="K9" t="s">
        <v>109</v>
      </c>
    </row>
    <row r="10" spans="1:22">
      <c r="A10" t="s">
        <v>28</v>
      </c>
      <c r="B10">
        <v>2</v>
      </c>
      <c r="C10">
        <v>0</v>
      </c>
      <c r="D10">
        <v>1</v>
      </c>
      <c r="E10">
        <v>2</v>
      </c>
      <c r="F10">
        <v>133</v>
      </c>
      <c r="G10">
        <v>2024</v>
      </c>
      <c r="H10">
        <v>1890</v>
      </c>
      <c r="I10">
        <v>0</v>
      </c>
      <c r="J10" s="12">
        <v>129</v>
      </c>
      <c r="K10" t="s">
        <v>108</v>
      </c>
    </row>
    <row r="11" spans="1:22">
      <c r="A11" t="s">
        <v>28</v>
      </c>
      <c r="B11">
        <v>2</v>
      </c>
      <c r="C11">
        <v>1</v>
      </c>
      <c r="D11">
        <v>0</v>
      </c>
      <c r="E11">
        <v>0</v>
      </c>
      <c r="F11">
        <v>134</v>
      </c>
      <c r="G11">
        <v>2016</v>
      </c>
      <c r="H11">
        <v>1881</v>
      </c>
      <c r="I11">
        <v>0</v>
      </c>
      <c r="J11" s="12">
        <v>132</v>
      </c>
      <c r="K11" t="s">
        <v>105</v>
      </c>
    </row>
    <row r="12" spans="1:22">
      <c r="A12" t="s">
        <v>28</v>
      </c>
      <c r="B12">
        <v>8</v>
      </c>
      <c r="C12">
        <v>1</v>
      </c>
      <c r="D12">
        <v>1</v>
      </c>
      <c r="E12">
        <v>1</v>
      </c>
      <c r="F12">
        <v>134</v>
      </c>
      <c r="G12">
        <v>2122</v>
      </c>
      <c r="H12">
        <v>1987</v>
      </c>
      <c r="I12">
        <v>1</v>
      </c>
      <c r="J12" s="12">
        <v>45</v>
      </c>
      <c r="K12" t="s">
        <v>104</v>
      </c>
    </row>
    <row r="13" spans="1:22">
      <c r="A13" t="s">
        <v>28</v>
      </c>
      <c r="B13">
        <v>0</v>
      </c>
      <c r="C13">
        <v>0</v>
      </c>
      <c r="D13">
        <v>1</v>
      </c>
      <c r="E13">
        <v>0</v>
      </c>
      <c r="F13">
        <v>138</v>
      </c>
      <c r="G13">
        <v>682</v>
      </c>
      <c r="H13">
        <v>543</v>
      </c>
      <c r="I13">
        <v>0</v>
      </c>
      <c r="J13" s="12">
        <v>578</v>
      </c>
      <c r="K13" t="s">
        <v>473</v>
      </c>
    </row>
    <row r="14" spans="1:22">
      <c r="A14" t="s">
        <v>28</v>
      </c>
      <c r="B14">
        <v>1</v>
      </c>
      <c r="C14">
        <v>0</v>
      </c>
      <c r="D14">
        <v>0</v>
      </c>
      <c r="E14">
        <v>0</v>
      </c>
      <c r="F14">
        <v>147</v>
      </c>
      <c r="G14">
        <v>2048</v>
      </c>
      <c r="H14">
        <v>1900</v>
      </c>
      <c r="I14">
        <v>1</v>
      </c>
      <c r="J14" s="12">
        <v>41</v>
      </c>
      <c r="K14" t="s">
        <v>114</v>
      </c>
    </row>
    <row r="15" spans="1:22">
      <c r="A15" t="s">
        <v>28</v>
      </c>
      <c r="B15">
        <v>13</v>
      </c>
      <c r="C15">
        <v>8</v>
      </c>
      <c r="D15">
        <v>2</v>
      </c>
      <c r="E15">
        <v>1</v>
      </c>
      <c r="F15">
        <v>148</v>
      </c>
      <c r="G15">
        <v>203</v>
      </c>
      <c r="H15">
        <v>54</v>
      </c>
      <c r="I15">
        <v>0</v>
      </c>
      <c r="J15" s="12">
        <v>741</v>
      </c>
      <c r="K15" t="s">
        <v>107</v>
      </c>
    </row>
    <row r="16" spans="1:22">
      <c r="A16" t="s">
        <v>28</v>
      </c>
      <c r="B16">
        <v>7</v>
      </c>
      <c r="C16">
        <v>5</v>
      </c>
      <c r="D16">
        <v>5</v>
      </c>
      <c r="E16">
        <v>1</v>
      </c>
      <c r="F16">
        <v>151</v>
      </c>
      <c r="G16">
        <v>2105</v>
      </c>
      <c r="H16">
        <v>1953</v>
      </c>
      <c r="I16">
        <v>0</v>
      </c>
      <c r="J16" s="12">
        <v>108</v>
      </c>
      <c r="K16" t="s">
        <v>111</v>
      </c>
    </row>
    <row r="17" spans="1:11">
      <c r="A17" t="s">
        <v>28</v>
      </c>
      <c r="B17">
        <v>4</v>
      </c>
      <c r="C17">
        <v>1</v>
      </c>
      <c r="D17">
        <v>1</v>
      </c>
      <c r="E17">
        <v>0</v>
      </c>
      <c r="F17">
        <v>154</v>
      </c>
      <c r="G17">
        <v>2158</v>
      </c>
      <c r="H17">
        <v>2003</v>
      </c>
      <c r="I17">
        <v>2</v>
      </c>
      <c r="J17" s="12">
        <v>43</v>
      </c>
      <c r="K17" t="s">
        <v>115</v>
      </c>
    </row>
    <row r="18" spans="1:11">
      <c r="A18" t="s">
        <v>28</v>
      </c>
      <c r="B18">
        <v>18</v>
      </c>
      <c r="C18">
        <v>14</v>
      </c>
      <c r="D18">
        <v>6</v>
      </c>
      <c r="E18">
        <v>2</v>
      </c>
      <c r="F18">
        <v>156</v>
      </c>
      <c r="G18">
        <v>2071</v>
      </c>
      <c r="H18">
        <v>1914</v>
      </c>
      <c r="I18">
        <v>0</v>
      </c>
      <c r="J18" s="12">
        <v>121</v>
      </c>
      <c r="K18" t="s">
        <v>112</v>
      </c>
    </row>
    <row r="19" spans="1:11">
      <c r="A19" t="s">
        <v>28</v>
      </c>
      <c r="B19">
        <v>1</v>
      </c>
      <c r="C19">
        <v>2</v>
      </c>
      <c r="D19">
        <v>3</v>
      </c>
      <c r="E19">
        <v>1</v>
      </c>
      <c r="F19">
        <v>157</v>
      </c>
      <c r="G19">
        <v>2074</v>
      </c>
      <c r="H19">
        <v>1916</v>
      </c>
      <c r="I19">
        <v>2</v>
      </c>
      <c r="J19" s="12">
        <v>47</v>
      </c>
      <c r="K19" t="s">
        <v>117</v>
      </c>
    </row>
    <row r="20" spans="1:11">
      <c r="A20" t="s">
        <v>28</v>
      </c>
      <c r="B20">
        <v>5</v>
      </c>
      <c r="C20">
        <v>0</v>
      </c>
      <c r="D20">
        <v>2</v>
      </c>
      <c r="E20">
        <v>2</v>
      </c>
      <c r="F20">
        <v>158</v>
      </c>
      <c r="G20">
        <v>2187</v>
      </c>
      <c r="H20">
        <v>2028</v>
      </c>
      <c r="I20">
        <v>0</v>
      </c>
      <c r="J20" s="12">
        <v>83</v>
      </c>
      <c r="K20" t="s">
        <v>116</v>
      </c>
    </row>
    <row r="21" spans="1:11">
      <c r="A21" t="s">
        <v>28</v>
      </c>
      <c r="B21">
        <v>11</v>
      </c>
      <c r="C21">
        <v>5</v>
      </c>
      <c r="D21">
        <v>0</v>
      </c>
      <c r="E21">
        <v>1</v>
      </c>
      <c r="F21">
        <v>160</v>
      </c>
      <c r="G21">
        <v>2052</v>
      </c>
      <c r="H21">
        <v>1891</v>
      </c>
      <c r="I21">
        <v>1</v>
      </c>
      <c r="J21" s="12">
        <v>60</v>
      </c>
      <c r="K21" t="s">
        <v>113</v>
      </c>
    </row>
    <row r="22" spans="1:11">
      <c r="A22" t="s">
        <v>28</v>
      </c>
      <c r="B22">
        <v>34</v>
      </c>
      <c r="C22">
        <v>10</v>
      </c>
      <c r="D22">
        <v>2</v>
      </c>
      <c r="E22">
        <v>2</v>
      </c>
      <c r="F22">
        <v>160</v>
      </c>
      <c r="G22">
        <v>2148</v>
      </c>
      <c r="H22">
        <v>1987</v>
      </c>
      <c r="I22">
        <v>1</v>
      </c>
      <c r="J22" s="12">
        <v>45</v>
      </c>
      <c r="K22" t="s">
        <v>110</v>
      </c>
    </row>
    <row r="23" spans="1:11">
      <c r="A23" t="s">
        <v>28</v>
      </c>
      <c r="B23">
        <v>0</v>
      </c>
      <c r="C23">
        <v>4</v>
      </c>
      <c r="D23">
        <v>0</v>
      </c>
      <c r="E23">
        <v>0</v>
      </c>
      <c r="F23">
        <v>162</v>
      </c>
      <c r="G23">
        <v>2113</v>
      </c>
      <c r="H23">
        <v>1950</v>
      </c>
      <c r="I23">
        <v>0</v>
      </c>
      <c r="J23" s="12">
        <v>109</v>
      </c>
      <c r="K23" t="s">
        <v>426</v>
      </c>
    </row>
    <row r="24" spans="1:11">
      <c r="A24" t="s">
        <v>28</v>
      </c>
      <c r="B24">
        <v>12</v>
      </c>
      <c r="C24">
        <v>7</v>
      </c>
      <c r="D24">
        <v>2</v>
      </c>
      <c r="E24">
        <v>3</v>
      </c>
      <c r="F24">
        <v>167</v>
      </c>
      <c r="G24">
        <v>409</v>
      </c>
      <c r="H24">
        <v>241</v>
      </c>
      <c r="I24">
        <v>1</v>
      </c>
      <c r="J24" s="12">
        <v>66</v>
      </c>
      <c r="K24" t="s">
        <v>118</v>
      </c>
    </row>
    <row r="25" spans="1:11">
      <c r="A25" t="s">
        <v>28</v>
      </c>
      <c r="B25">
        <v>0</v>
      </c>
      <c r="C25">
        <v>0</v>
      </c>
      <c r="D25">
        <v>2</v>
      </c>
      <c r="E25">
        <v>0</v>
      </c>
      <c r="F25">
        <v>174</v>
      </c>
      <c r="G25">
        <v>682</v>
      </c>
      <c r="H25">
        <v>507</v>
      </c>
      <c r="I25">
        <v>0</v>
      </c>
      <c r="J25" s="12">
        <v>590</v>
      </c>
      <c r="K25" t="s">
        <v>474</v>
      </c>
    </row>
    <row r="26" spans="1:11">
      <c r="A26" t="s">
        <v>28</v>
      </c>
      <c r="B26">
        <v>3</v>
      </c>
      <c r="C26">
        <v>1</v>
      </c>
      <c r="D26">
        <v>2</v>
      </c>
      <c r="E26">
        <v>0</v>
      </c>
      <c r="F26">
        <v>177</v>
      </c>
      <c r="G26">
        <v>2151</v>
      </c>
      <c r="H26">
        <v>1973</v>
      </c>
      <c r="I26">
        <v>2</v>
      </c>
      <c r="J26" s="12">
        <v>53</v>
      </c>
      <c r="K26" t="s">
        <v>120</v>
      </c>
    </row>
    <row r="27" spans="1:11">
      <c r="A27" t="s">
        <v>28</v>
      </c>
      <c r="B27">
        <v>1</v>
      </c>
      <c r="C27">
        <v>1</v>
      </c>
      <c r="D27">
        <v>0</v>
      </c>
      <c r="E27">
        <v>0</v>
      </c>
      <c r="F27">
        <v>182</v>
      </c>
      <c r="G27">
        <v>2058</v>
      </c>
      <c r="H27">
        <v>1875</v>
      </c>
      <c r="I27">
        <v>0</v>
      </c>
      <c r="J27" s="12">
        <v>134</v>
      </c>
      <c r="K27" t="s">
        <v>127</v>
      </c>
    </row>
    <row r="28" spans="1:11">
      <c r="A28" t="s">
        <v>28</v>
      </c>
      <c r="B28">
        <v>17</v>
      </c>
      <c r="C28">
        <v>11</v>
      </c>
      <c r="D28">
        <v>5</v>
      </c>
      <c r="E28">
        <v>2</v>
      </c>
      <c r="F28">
        <v>182</v>
      </c>
      <c r="G28">
        <v>2051</v>
      </c>
      <c r="H28">
        <v>1868</v>
      </c>
      <c r="I28">
        <v>2</v>
      </c>
      <c r="J28" s="12">
        <v>53</v>
      </c>
      <c r="K28" t="s">
        <v>119</v>
      </c>
    </row>
    <row r="29" spans="1:11">
      <c r="A29" t="s">
        <v>28</v>
      </c>
      <c r="B29">
        <v>49</v>
      </c>
      <c r="C29">
        <v>40</v>
      </c>
      <c r="D29">
        <v>27</v>
      </c>
      <c r="E29">
        <v>13</v>
      </c>
      <c r="F29">
        <v>185</v>
      </c>
      <c r="G29">
        <v>2037</v>
      </c>
      <c r="H29">
        <v>1851</v>
      </c>
      <c r="I29">
        <v>0</v>
      </c>
      <c r="J29" s="12">
        <v>142</v>
      </c>
      <c r="K29" t="s">
        <v>121</v>
      </c>
    </row>
    <row r="30" spans="1:11">
      <c r="A30" t="s">
        <v>28</v>
      </c>
      <c r="B30">
        <v>20</v>
      </c>
      <c r="C30">
        <v>17</v>
      </c>
      <c r="D30">
        <v>12</v>
      </c>
      <c r="E30">
        <v>2</v>
      </c>
      <c r="F30">
        <v>190</v>
      </c>
      <c r="G30">
        <v>2065</v>
      </c>
      <c r="H30">
        <v>1874</v>
      </c>
      <c r="I30">
        <v>2</v>
      </c>
      <c r="J30" s="12">
        <v>54</v>
      </c>
      <c r="K30" t="s">
        <v>123</v>
      </c>
    </row>
    <row r="31" spans="1:11">
      <c r="A31" t="s">
        <v>28</v>
      </c>
      <c r="B31">
        <v>0</v>
      </c>
      <c r="C31">
        <v>0</v>
      </c>
      <c r="D31">
        <v>1</v>
      </c>
      <c r="E31">
        <v>0</v>
      </c>
      <c r="F31">
        <v>191</v>
      </c>
      <c r="G31">
        <v>2099</v>
      </c>
      <c r="H31">
        <v>1907</v>
      </c>
      <c r="I31">
        <v>2</v>
      </c>
      <c r="J31" s="12">
        <v>75</v>
      </c>
      <c r="K31" t="s">
        <v>475</v>
      </c>
    </row>
    <row r="32" spans="1:11">
      <c r="A32" t="s">
        <v>28</v>
      </c>
      <c r="B32">
        <v>61</v>
      </c>
      <c r="C32">
        <v>77</v>
      </c>
      <c r="D32">
        <v>72</v>
      </c>
      <c r="E32">
        <v>24</v>
      </c>
      <c r="F32">
        <v>197</v>
      </c>
      <c r="G32">
        <v>2155</v>
      </c>
      <c r="H32">
        <v>1957</v>
      </c>
      <c r="I32">
        <v>1</v>
      </c>
      <c r="J32" s="12">
        <v>57</v>
      </c>
      <c r="K32" t="s">
        <v>125</v>
      </c>
    </row>
    <row r="33" spans="1:11">
      <c r="A33" t="s">
        <v>28</v>
      </c>
      <c r="B33">
        <v>8</v>
      </c>
      <c r="C33">
        <v>1</v>
      </c>
      <c r="D33">
        <v>1</v>
      </c>
      <c r="E33">
        <v>0</v>
      </c>
      <c r="F33">
        <v>198</v>
      </c>
      <c r="G33">
        <v>2098</v>
      </c>
      <c r="H33">
        <v>1899</v>
      </c>
      <c r="I33">
        <v>0</v>
      </c>
      <c r="J33" s="12">
        <v>126</v>
      </c>
      <c r="K33" t="s">
        <v>124</v>
      </c>
    </row>
    <row r="34" spans="1:11">
      <c r="A34" t="s">
        <v>28</v>
      </c>
      <c r="B34">
        <v>2</v>
      </c>
      <c r="C34">
        <v>6</v>
      </c>
      <c r="D34">
        <v>4</v>
      </c>
      <c r="E34">
        <v>1</v>
      </c>
      <c r="F34">
        <v>198</v>
      </c>
      <c r="G34">
        <v>2157</v>
      </c>
      <c r="H34">
        <v>1958</v>
      </c>
      <c r="I34">
        <v>2</v>
      </c>
      <c r="J34" s="12">
        <v>58</v>
      </c>
      <c r="K34" t="s">
        <v>128</v>
      </c>
    </row>
    <row r="35" spans="1:11">
      <c r="A35" t="s">
        <v>28</v>
      </c>
      <c r="B35">
        <v>203</v>
      </c>
      <c r="C35">
        <v>174</v>
      </c>
      <c r="D35">
        <v>128</v>
      </c>
      <c r="E35">
        <v>62</v>
      </c>
      <c r="F35">
        <v>204</v>
      </c>
      <c r="G35">
        <v>2198</v>
      </c>
      <c r="H35">
        <v>1993</v>
      </c>
      <c r="I35">
        <v>1</v>
      </c>
      <c r="J35" s="12">
        <v>60</v>
      </c>
      <c r="K35" t="s">
        <v>126</v>
      </c>
    </row>
    <row r="36" spans="1:11">
      <c r="A36" t="s">
        <v>28</v>
      </c>
      <c r="B36">
        <v>0</v>
      </c>
      <c r="C36">
        <v>0</v>
      </c>
      <c r="D36">
        <v>0</v>
      </c>
      <c r="E36">
        <v>1</v>
      </c>
      <c r="F36">
        <v>207</v>
      </c>
      <c r="G36">
        <v>2087</v>
      </c>
      <c r="H36">
        <v>1879</v>
      </c>
      <c r="I36">
        <v>1</v>
      </c>
      <c r="J36" s="12">
        <v>64</v>
      </c>
      <c r="K36" t="s">
        <v>497</v>
      </c>
    </row>
    <row r="37" spans="1:11">
      <c r="A37" t="s">
        <v>28</v>
      </c>
      <c r="B37">
        <v>3</v>
      </c>
      <c r="C37">
        <v>1</v>
      </c>
      <c r="D37">
        <v>0</v>
      </c>
      <c r="E37">
        <v>0</v>
      </c>
      <c r="F37">
        <v>209</v>
      </c>
      <c r="G37">
        <v>2075</v>
      </c>
      <c r="H37">
        <v>1865</v>
      </c>
      <c r="I37">
        <v>2</v>
      </c>
      <c r="J37" s="12">
        <v>64</v>
      </c>
      <c r="K37" t="s">
        <v>129</v>
      </c>
    </row>
    <row r="38" spans="1:11">
      <c r="A38" t="s">
        <v>28</v>
      </c>
      <c r="B38">
        <v>10</v>
      </c>
      <c r="C38">
        <v>6</v>
      </c>
      <c r="D38">
        <v>3</v>
      </c>
      <c r="E38">
        <v>2</v>
      </c>
      <c r="F38">
        <v>215</v>
      </c>
      <c r="G38">
        <v>2209</v>
      </c>
      <c r="H38">
        <v>1993</v>
      </c>
      <c r="I38">
        <v>1</v>
      </c>
      <c r="J38" s="12">
        <v>69</v>
      </c>
      <c r="K38" t="s">
        <v>130</v>
      </c>
    </row>
    <row r="39" spans="1:11">
      <c r="A39" t="s">
        <v>28</v>
      </c>
      <c r="B39">
        <v>3</v>
      </c>
      <c r="C39">
        <v>3</v>
      </c>
      <c r="D39">
        <v>0</v>
      </c>
      <c r="E39">
        <v>0</v>
      </c>
      <c r="F39">
        <v>218</v>
      </c>
      <c r="G39">
        <v>1950</v>
      </c>
      <c r="H39">
        <v>1731</v>
      </c>
      <c r="I39">
        <v>0</v>
      </c>
      <c r="J39" s="12">
        <v>182</v>
      </c>
      <c r="K39" t="s">
        <v>133</v>
      </c>
    </row>
    <row r="40" spans="1:11">
      <c r="A40" t="s">
        <v>28</v>
      </c>
      <c r="B40">
        <v>0</v>
      </c>
      <c r="C40">
        <v>0</v>
      </c>
      <c r="D40">
        <v>2</v>
      </c>
      <c r="E40">
        <v>2</v>
      </c>
      <c r="F40">
        <v>218</v>
      </c>
      <c r="G40">
        <v>2051</v>
      </c>
      <c r="H40">
        <v>1832</v>
      </c>
      <c r="I40">
        <v>2</v>
      </c>
      <c r="J40" s="12">
        <v>65</v>
      </c>
      <c r="K40" t="s">
        <v>476</v>
      </c>
    </row>
    <row r="41" spans="1:11">
      <c r="A41" t="s">
        <v>28</v>
      </c>
      <c r="B41">
        <v>44</v>
      </c>
      <c r="C41">
        <v>47</v>
      </c>
      <c r="D41">
        <v>19</v>
      </c>
      <c r="E41">
        <v>8</v>
      </c>
      <c r="F41">
        <v>223</v>
      </c>
      <c r="G41">
        <v>2221</v>
      </c>
      <c r="H41">
        <v>1997</v>
      </c>
      <c r="I41">
        <v>2</v>
      </c>
      <c r="J41" s="12">
        <v>75</v>
      </c>
      <c r="K41" t="s">
        <v>131</v>
      </c>
    </row>
    <row r="42" spans="1:11">
      <c r="A42" t="s">
        <v>28</v>
      </c>
      <c r="B42">
        <v>3</v>
      </c>
      <c r="C42">
        <v>3</v>
      </c>
      <c r="D42">
        <v>0</v>
      </c>
      <c r="E42">
        <v>0</v>
      </c>
      <c r="F42">
        <v>225</v>
      </c>
      <c r="G42">
        <v>2039</v>
      </c>
      <c r="H42">
        <v>1813</v>
      </c>
      <c r="I42">
        <v>1</v>
      </c>
      <c r="J42" s="12">
        <v>70</v>
      </c>
      <c r="K42" t="s">
        <v>132</v>
      </c>
    </row>
    <row r="43" spans="1:11">
      <c r="A43" t="s">
        <v>28</v>
      </c>
      <c r="B43">
        <v>4</v>
      </c>
      <c r="C43">
        <v>1</v>
      </c>
      <c r="D43">
        <v>1</v>
      </c>
      <c r="E43">
        <v>0</v>
      </c>
      <c r="F43">
        <v>229</v>
      </c>
      <c r="G43">
        <v>2217</v>
      </c>
      <c r="H43">
        <v>1987</v>
      </c>
      <c r="I43">
        <v>1</v>
      </c>
      <c r="J43" s="12">
        <v>71</v>
      </c>
      <c r="K43" t="s">
        <v>134</v>
      </c>
    </row>
    <row r="44" spans="1:11">
      <c r="A44" t="s">
        <v>28</v>
      </c>
      <c r="B44">
        <v>4</v>
      </c>
      <c r="C44">
        <v>4</v>
      </c>
      <c r="D44">
        <v>0</v>
      </c>
      <c r="E44">
        <v>0</v>
      </c>
      <c r="F44">
        <v>248</v>
      </c>
      <c r="G44">
        <v>2022</v>
      </c>
      <c r="H44">
        <v>1773</v>
      </c>
      <c r="I44">
        <v>0</v>
      </c>
      <c r="J44" s="12">
        <v>168</v>
      </c>
      <c r="K44" t="s">
        <v>137</v>
      </c>
    </row>
    <row r="45" spans="1:11">
      <c r="A45" t="s">
        <v>28</v>
      </c>
      <c r="B45">
        <v>2</v>
      </c>
      <c r="C45">
        <v>1</v>
      </c>
      <c r="D45">
        <v>0</v>
      </c>
      <c r="E45">
        <v>0</v>
      </c>
      <c r="F45">
        <v>249</v>
      </c>
      <c r="G45">
        <v>1889</v>
      </c>
      <c r="H45">
        <v>1639</v>
      </c>
      <c r="I45">
        <v>1</v>
      </c>
      <c r="J45" s="12">
        <v>89</v>
      </c>
      <c r="K45" t="s">
        <v>138</v>
      </c>
    </row>
    <row r="46" spans="1:11">
      <c r="A46" t="s">
        <v>28</v>
      </c>
      <c r="B46">
        <v>2</v>
      </c>
      <c r="C46">
        <v>0</v>
      </c>
      <c r="D46">
        <v>0</v>
      </c>
      <c r="E46">
        <v>0</v>
      </c>
      <c r="F46">
        <v>249</v>
      </c>
      <c r="G46">
        <v>1610</v>
      </c>
      <c r="H46">
        <v>1360</v>
      </c>
      <c r="I46">
        <v>1</v>
      </c>
      <c r="J46" s="12">
        <v>75</v>
      </c>
      <c r="K46" t="s">
        <v>139</v>
      </c>
    </row>
    <row r="47" spans="1:11">
      <c r="A47" t="s">
        <v>28</v>
      </c>
      <c r="B47">
        <v>0</v>
      </c>
      <c r="C47">
        <v>0</v>
      </c>
      <c r="D47">
        <v>0</v>
      </c>
      <c r="E47">
        <v>1</v>
      </c>
      <c r="F47">
        <v>250</v>
      </c>
      <c r="G47">
        <v>2099</v>
      </c>
      <c r="H47">
        <v>1848</v>
      </c>
      <c r="I47">
        <v>0</v>
      </c>
      <c r="J47" s="12">
        <v>143</v>
      </c>
      <c r="K47" t="s">
        <v>498</v>
      </c>
    </row>
    <row r="48" spans="1:11">
      <c r="A48" t="s">
        <v>28</v>
      </c>
      <c r="B48">
        <v>4</v>
      </c>
      <c r="C48">
        <v>3</v>
      </c>
      <c r="D48">
        <v>0</v>
      </c>
      <c r="E48">
        <v>0</v>
      </c>
      <c r="F48">
        <v>250</v>
      </c>
      <c r="G48">
        <v>1967</v>
      </c>
      <c r="H48">
        <v>1716</v>
      </c>
      <c r="I48">
        <v>0</v>
      </c>
      <c r="J48" s="12">
        <v>187</v>
      </c>
      <c r="K48" t="s">
        <v>140</v>
      </c>
    </row>
    <row r="49" spans="1:11">
      <c r="A49" t="s">
        <v>28</v>
      </c>
      <c r="B49">
        <v>15</v>
      </c>
      <c r="C49">
        <v>10</v>
      </c>
      <c r="D49">
        <v>1</v>
      </c>
      <c r="E49">
        <v>0</v>
      </c>
      <c r="F49">
        <v>256</v>
      </c>
      <c r="G49">
        <v>2230</v>
      </c>
      <c r="H49">
        <v>1973</v>
      </c>
      <c r="I49">
        <v>2</v>
      </c>
      <c r="J49" s="12">
        <v>83</v>
      </c>
      <c r="K49" t="s">
        <v>136</v>
      </c>
    </row>
    <row r="50" spans="1:11">
      <c r="A50" t="s">
        <v>28</v>
      </c>
      <c r="B50">
        <v>75</v>
      </c>
      <c r="C50">
        <v>62</v>
      </c>
      <c r="D50">
        <v>16</v>
      </c>
      <c r="E50">
        <v>8</v>
      </c>
      <c r="F50">
        <v>256</v>
      </c>
      <c r="G50">
        <v>2192</v>
      </c>
      <c r="H50">
        <v>1935</v>
      </c>
      <c r="I50">
        <v>0</v>
      </c>
      <c r="J50" s="12">
        <v>114</v>
      </c>
      <c r="K50" t="s">
        <v>135</v>
      </c>
    </row>
    <row r="51" spans="1:11">
      <c r="A51" t="s">
        <v>28</v>
      </c>
      <c r="B51">
        <v>2</v>
      </c>
      <c r="C51">
        <v>1</v>
      </c>
      <c r="D51">
        <v>0</v>
      </c>
      <c r="E51">
        <v>0</v>
      </c>
      <c r="F51">
        <v>264</v>
      </c>
      <c r="G51">
        <v>2015</v>
      </c>
      <c r="H51">
        <v>1750</v>
      </c>
      <c r="I51">
        <v>1</v>
      </c>
      <c r="J51" s="12">
        <v>91</v>
      </c>
      <c r="K51" t="s">
        <v>141</v>
      </c>
    </row>
    <row r="52" spans="1:11">
      <c r="A52" t="s">
        <v>28</v>
      </c>
      <c r="B52">
        <v>1</v>
      </c>
      <c r="C52">
        <v>1</v>
      </c>
      <c r="D52">
        <v>0</v>
      </c>
      <c r="E52">
        <v>0</v>
      </c>
      <c r="F52">
        <v>273</v>
      </c>
      <c r="G52">
        <v>1951</v>
      </c>
      <c r="H52">
        <v>1677</v>
      </c>
      <c r="I52">
        <v>0</v>
      </c>
      <c r="J52" s="12">
        <v>200</v>
      </c>
      <c r="K52" t="s">
        <v>144</v>
      </c>
    </row>
    <row r="53" spans="1:11">
      <c r="A53" t="s">
        <v>28</v>
      </c>
      <c r="B53">
        <v>4</v>
      </c>
      <c r="C53">
        <v>4</v>
      </c>
      <c r="D53">
        <v>1</v>
      </c>
      <c r="E53">
        <v>2</v>
      </c>
      <c r="F53">
        <v>276</v>
      </c>
      <c r="G53">
        <v>2165</v>
      </c>
      <c r="H53">
        <v>1888</v>
      </c>
      <c r="I53">
        <v>1</v>
      </c>
      <c r="J53" s="12">
        <v>83</v>
      </c>
      <c r="K53" t="s">
        <v>143</v>
      </c>
    </row>
    <row r="54" spans="1:11">
      <c r="A54" t="s">
        <v>28</v>
      </c>
      <c r="B54">
        <v>1</v>
      </c>
      <c r="C54">
        <v>0</v>
      </c>
      <c r="D54">
        <v>0</v>
      </c>
      <c r="E54">
        <v>0</v>
      </c>
      <c r="F54">
        <v>277</v>
      </c>
      <c r="G54">
        <v>2011</v>
      </c>
      <c r="H54">
        <v>1733</v>
      </c>
      <c r="I54">
        <v>2</v>
      </c>
      <c r="J54" s="12">
        <v>84</v>
      </c>
      <c r="K54" t="s">
        <v>146</v>
      </c>
    </row>
    <row r="55" spans="1:11">
      <c r="A55" t="s">
        <v>28</v>
      </c>
      <c r="B55">
        <v>4</v>
      </c>
      <c r="C55">
        <v>5</v>
      </c>
      <c r="D55">
        <v>3</v>
      </c>
      <c r="E55">
        <v>0</v>
      </c>
      <c r="F55">
        <v>280</v>
      </c>
      <c r="G55">
        <v>2028</v>
      </c>
      <c r="H55">
        <v>1747</v>
      </c>
      <c r="I55">
        <v>1</v>
      </c>
      <c r="J55" s="12">
        <v>92</v>
      </c>
      <c r="K55" t="s">
        <v>142</v>
      </c>
    </row>
    <row r="56" spans="1:11">
      <c r="A56" t="s">
        <v>28</v>
      </c>
      <c r="B56">
        <v>1</v>
      </c>
      <c r="C56">
        <v>1</v>
      </c>
      <c r="D56">
        <v>1</v>
      </c>
      <c r="E56">
        <v>0</v>
      </c>
      <c r="F56">
        <v>283</v>
      </c>
      <c r="G56">
        <v>1902</v>
      </c>
      <c r="H56">
        <v>1618</v>
      </c>
      <c r="I56">
        <v>1</v>
      </c>
      <c r="J56" s="12">
        <v>96</v>
      </c>
      <c r="K56" t="s">
        <v>145</v>
      </c>
    </row>
    <row r="57" spans="1:11">
      <c r="A57" t="s">
        <v>28</v>
      </c>
      <c r="B57">
        <v>1</v>
      </c>
      <c r="C57">
        <v>0</v>
      </c>
      <c r="D57">
        <v>2</v>
      </c>
      <c r="E57">
        <v>0</v>
      </c>
      <c r="F57">
        <v>285</v>
      </c>
      <c r="G57">
        <v>1988</v>
      </c>
      <c r="H57">
        <v>1702</v>
      </c>
      <c r="I57">
        <v>1</v>
      </c>
      <c r="J57" s="12">
        <v>107</v>
      </c>
      <c r="K57" t="s">
        <v>147</v>
      </c>
    </row>
    <row r="58" spans="1:11">
      <c r="A58" t="s">
        <v>28</v>
      </c>
      <c r="B58">
        <v>0</v>
      </c>
      <c r="C58">
        <v>1</v>
      </c>
      <c r="D58">
        <v>2</v>
      </c>
      <c r="E58">
        <v>0</v>
      </c>
      <c r="F58">
        <v>285</v>
      </c>
      <c r="G58">
        <v>1967</v>
      </c>
      <c r="H58">
        <v>1681</v>
      </c>
      <c r="I58">
        <v>1</v>
      </c>
      <c r="J58" s="12">
        <v>88</v>
      </c>
      <c r="K58" t="s">
        <v>427</v>
      </c>
    </row>
    <row r="59" spans="1:11">
      <c r="A59" t="s">
        <v>28</v>
      </c>
      <c r="B59">
        <v>1</v>
      </c>
      <c r="C59">
        <v>1</v>
      </c>
      <c r="D59">
        <v>0</v>
      </c>
      <c r="E59">
        <v>0</v>
      </c>
      <c r="F59">
        <v>307</v>
      </c>
      <c r="G59">
        <v>1992</v>
      </c>
      <c r="H59">
        <v>1684</v>
      </c>
      <c r="I59">
        <v>1</v>
      </c>
      <c r="J59" s="12">
        <v>113</v>
      </c>
      <c r="K59" t="s">
        <v>149</v>
      </c>
    </row>
    <row r="60" spans="1:11">
      <c r="A60" t="s">
        <v>28</v>
      </c>
      <c r="B60">
        <v>3</v>
      </c>
      <c r="C60">
        <v>2</v>
      </c>
      <c r="D60">
        <v>0</v>
      </c>
      <c r="E60">
        <v>0</v>
      </c>
      <c r="F60">
        <v>309</v>
      </c>
      <c r="G60">
        <v>1882</v>
      </c>
      <c r="H60">
        <v>1572</v>
      </c>
      <c r="I60">
        <v>0</v>
      </c>
      <c r="J60" s="12">
        <v>235</v>
      </c>
      <c r="K60" t="s">
        <v>148</v>
      </c>
    </row>
    <row r="61" spans="1:11">
      <c r="A61" t="s">
        <v>28</v>
      </c>
      <c r="B61">
        <v>1</v>
      </c>
      <c r="C61">
        <v>6</v>
      </c>
      <c r="D61">
        <v>0</v>
      </c>
      <c r="E61">
        <v>1</v>
      </c>
      <c r="F61">
        <v>317</v>
      </c>
      <c r="G61">
        <v>1858</v>
      </c>
      <c r="H61">
        <v>1540</v>
      </c>
      <c r="I61">
        <v>1</v>
      </c>
      <c r="J61" s="12">
        <v>101</v>
      </c>
      <c r="K61" t="s">
        <v>150</v>
      </c>
    </row>
    <row r="62" spans="1:11">
      <c r="A62" t="s">
        <v>28</v>
      </c>
      <c r="B62">
        <v>8</v>
      </c>
      <c r="C62">
        <v>3</v>
      </c>
      <c r="D62">
        <v>0</v>
      </c>
      <c r="E62">
        <v>0</v>
      </c>
      <c r="F62">
        <v>323</v>
      </c>
      <c r="G62">
        <v>1853</v>
      </c>
      <c r="H62">
        <v>1529</v>
      </c>
      <c r="I62">
        <v>2</v>
      </c>
      <c r="J62" s="12">
        <v>100</v>
      </c>
      <c r="K62" t="s">
        <v>151</v>
      </c>
    </row>
    <row r="63" spans="1:11">
      <c r="A63" t="s">
        <v>28</v>
      </c>
      <c r="B63">
        <v>1</v>
      </c>
      <c r="C63">
        <v>0</v>
      </c>
      <c r="D63">
        <v>0</v>
      </c>
      <c r="E63">
        <v>1</v>
      </c>
      <c r="F63">
        <v>352</v>
      </c>
      <c r="G63">
        <v>1974</v>
      </c>
      <c r="H63">
        <v>1621</v>
      </c>
      <c r="I63">
        <v>1</v>
      </c>
      <c r="J63" s="12">
        <v>134</v>
      </c>
      <c r="K63" t="s">
        <v>153</v>
      </c>
    </row>
    <row r="64" spans="1:11">
      <c r="A64" t="s">
        <v>28</v>
      </c>
      <c r="B64">
        <v>2</v>
      </c>
      <c r="C64">
        <v>2</v>
      </c>
      <c r="D64">
        <v>0</v>
      </c>
      <c r="E64">
        <v>0</v>
      </c>
      <c r="F64">
        <v>360</v>
      </c>
      <c r="G64">
        <v>1903</v>
      </c>
      <c r="H64">
        <v>1542</v>
      </c>
      <c r="I64">
        <v>0</v>
      </c>
      <c r="J64" s="12">
        <v>245</v>
      </c>
      <c r="K64" t="s">
        <v>152</v>
      </c>
    </row>
    <row r="65" spans="1:11">
      <c r="A65" t="s">
        <v>28</v>
      </c>
      <c r="B65">
        <v>0</v>
      </c>
      <c r="C65">
        <v>3</v>
      </c>
      <c r="D65">
        <v>0</v>
      </c>
      <c r="E65">
        <v>0</v>
      </c>
      <c r="F65">
        <v>380</v>
      </c>
      <c r="G65">
        <v>2049</v>
      </c>
      <c r="H65">
        <v>1668</v>
      </c>
      <c r="I65">
        <v>0</v>
      </c>
      <c r="J65" s="12">
        <v>203</v>
      </c>
      <c r="K65" t="s">
        <v>428</v>
      </c>
    </row>
    <row r="66" spans="1:11">
      <c r="A66" t="s">
        <v>28</v>
      </c>
      <c r="B66">
        <v>1</v>
      </c>
      <c r="C66">
        <v>0</v>
      </c>
      <c r="D66">
        <v>0</v>
      </c>
      <c r="E66">
        <v>0</v>
      </c>
      <c r="F66">
        <v>393</v>
      </c>
      <c r="G66">
        <v>1888</v>
      </c>
      <c r="H66">
        <v>1494</v>
      </c>
      <c r="I66">
        <v>0</v>
      </c>
      <c r="J66" s="12">
        <v>261</v>
      </c>
      <c r="K66" t="s">
        <v>154</v>
      </c>
    </row>
    <row r="67" spans="1:11">
      <c r="A67" t="s">
        <v>28</v>
      </c>
      <c r="B67">
        <v>1</v>
      </c>
      <c r="C67">
        <v>1</v>
      </c>
      <c r="D67">
        <v>0</v>
      </c>
      <c r="E67">
        <v>0</v>
      </c>
      <c r="F67">
        <v>407</v>
      </c>
      <c r="G67">
        <v>1790</v>
      </c>
      <c r="H67">
        <v>1382</v>
      </c>
      <c r="I67">
        <v>2</v>
      </c>
      <c r="J67" s="12">
        <v>127</v>
      </c>
      <c r="K67" t="s">
        <v>155</v>
      </c>
    </row>
    <row r="68" spans="1:11">
      <c r="A68" t="s">
        <v>28</v>
      </c>
      <c r="B68">
        <v>2</v>
      </c>
      <c r="C68">
        <v>1</v>
      </c>
      <c r="D68">
        <v>3</v>
      </c>
      <c r="E68">
        <v>0</v>
      </c>
      <c r="F68">
        <v>434</v>
      </c>
      <c r="G68">
        <v>1967</v>
      </c>
      <c r="H68">
        <v>1532</v>
      </c>
      <c r="I68">
        <v>2</v>
      </c>
      <c r="J68" s="12">
        <v>151</v>
      </c>
      <c r="K68" t="s">
        <v>122</v>
      </c>
    </row>
    <row r="69" spans="1:11">
      <c r="A69" t="s">
        <v>28</v>
      </c>
      <c r="B69">
        <v>0</v>
      </c>
      <c r="C69">
        <v>1</v>
      </c>
      <c r="D69">
        <v>0</v>
      </c>
      <c r="E69">
        <v>0</v>
      </c>
      <c r="F69">
        <v>446</v>
      </c>
      <c r="G69">
        <v>2160</v>
      </c>
      <c r="H69">
        <v>1713</v>
      </c>
      <c r="I69">
        <v>0</v>
      </c>
      <c r="J69" s="12">
        <v>188</v>
      </c>
      <c r="K69" t="s">
        <v>429</v>
      </c>
    </row>
    <row r="70" spans="1:11">
      <c r="A70" t="s">
        <v>28</v>
      </c>
      <c r="B70">
        <v>1</v>
      </c>
      <c r="C70">
        <v>3</v>
      </c>
      <c r="D70">
        <v>2</v>
      </c>
      <c r="E70">
        <v>0</v>
      </c>
      <c r="F70">
        <v>449</v>
      </c>
      <c r="G70">
        <v>2171</v>
      </c>
      <c r="H70">
        <v>1721</v>
      </c>
      <c r="I70">
        <v>2</v>
      </c>
      <c r="J70" s="12">
        <v>148</v>
      </c>
      <c r="K70" t="s">
        <v>156</v>
      </c>
    </row>
    <row r="71" spans="1:11">
      <c r="A71" t="s">
        <v>28</v>
      </c>
      <c r="B71">
        <v>1</v>
      </c>
      <c r="C71">
        <v>0</v>
      </c>
      <c r="D71">
        <v>1</v>
      </c>
      <c r="E71">
        <v>0</v>
      </c>
      <c r="F71">
        <v>473</v>
      </c>
      <c r="G71">
        <v>1790</v>
      </c>
      <c r="H71">
        <v>1316</v>
      </c>
      <c r="I71">
        <v>2</v>
      </c>
      <c r="J71" s="12">
        <v>149</v>
      </c>
      <c r="K71" t="s">
        <v>157</v>
      </c>
    </row>
    <row r="72" spans="1:11">
      <c r="A72" t="s">
        <v>28</v>
      </c>
      <c r="B72">
        <v>6</v>
      </c>
      <c r="C72">
        <v>1</v>
      </c>
      <c r="D72">
        <v>0</v>
      </c>
      <c r="E72">
        <v>0</v>
      </c>
      <c r="F72">
        <v>739</v>
      </c>
      <c r="G72">
        <v>1613</v>
      </c>
      <c r="H72">
        <v>873</v>
      </c>
      <c r="I72">
        <v>0</v>
      </c>
      <c r="J72" s="12">
        <v>468</v>
      </c>
      <c r="K72" t="s">
        <v>158</v>
      </c>
    </row>
    <row r="73" spans="1:11">
      <c r="A73" t="s">
        <v>28</v>
      </c>
      <c r="B73">
        <v>1</v>
      </c>
      <c r="C73">
        <v>0</v>
      </c>
      <c r="D73">
        <v>0</v>
      </c>
      <c r="E73">
        <v>0</v>
      </c>
      <c r="F73">
        <v>884</v>
      </c>
      <c r="G73">
        <v>2259</v>
      </c>
      <c r="H73">
        <v>1374</v>
      </c>
      <c r="I73">
        <v>0</v>
      </c>
      <c r="J73" s="12">
        <v>301</v>
      </c>
      <c r="K73" t="s">
        <v>159</v>
      </c>
    </row>
    <row r="74" spans="1:11">
      <c r="A74" t="s">
        <v>28</v>
      </c>
      <c r="B74">
        <v>0</v>
      </c>
      <c r="C74">
        <v>1</v>
      </c>
      <c r="D74">
        <v>0</v>
      </c>
      <c r="E74">
        <v>0</v>
      </c>
      <c r="F74">
        <v>890</v>
      </c>
      <c r="G74">
        <v>1933</v>
      </c>
      <c r="H74">
        <v>1042</v>
      </c>
      <c r="I74">
        <v>1</v>
      </c>
      <c r="J74" s="12">
        <v>288</v>
      </c>
      <c r="K74" t="s">
        <v>430</v>
      </c>
    </row>
    <row r="75" spans="1:11">
      <c r="A75" t="s">
        <v>28</v>
      </c>
      <c r="B75">
        <v>1</v>
      </c>
      <c r="C75">
        <v>3</v>
      </c>
      <c r="D75">
        <v>1</v>
      </c>
      <c r="E75">
        <v>0</v>
      </c>
      <c r="F75">
        <v>1512</v>
      </c>
      <c r="G75">
        <v>1894</v>
      </c>
      <c r="H75">
        <v>381</v>
      </c>
      <c r="I75">
        <v>0</v>
      </c>
      <c r="J75" s="12">
        <v>632</v>
      </c>
      <c r="K75" t="s">
        <v>160</v>
      </c>
    </row>
    <row r="76" spans="1:11">
      <c r="A76" t="s">
        <v>28</v>
      </c>
      <c r="B76">
        <v>19</v>
      </c>
      <c r="C76">
        <v>13</v>
      </c>
      <c r="D76">
        <v>6</v>
      </c>
      <c r="E76">
        <v>8</v>
      </c>
      <c r="F76">
        <v>2082</v>
      </c>
      <c r="G76">
        <v>2139</v>
      </c>
      <c r="H76">
        <v>56</v>
      </c>
      <c r="I76">
        <v>2</v>
      </c>
      <c r="J76" s="12">
        <v>692</v>
      </c>
      <c r="K76" t="s">
        <v>103</v>
      </c>
    </row>
    <row r="77" spans="1:11">
      <c r="A77" t="s">
        <v>28</v>
      </c>
      <c r="B77">
        <v>3</v>
      </c>
      <c r="C77">
        <v>2</v>
      </c>
      <c r="D77">
        <v>0</v>
      </c>
      <c r="E77">
        <v>1</v>
      </c>
      <c r="F77">
        <v>2108</v>
      </c>
      <c r="G77">
        <v>2172</v>
      </c>
      <c r="H77">
        <v>63</v>
      </c>
      <c r="I77">
        <v>0</v>
      </c>
      <c r="J77" s="12">
        <v>738</v>
      </c>
      <c r="K77" t="s">
        <v>161</v>
      </c>
    </row>
    <row r="78" spans="1:11">
      <c r="A78" t="s">
        <v>28</v>
      </c>
      <c r="B78">
        <v>8</v>
      </c>
      <c r="C78">
        <v>10</v>
      </c>
      <c r="D78">
        <v>0</v>
      </c>
      <c r="E78">
        <v>0</v>
      </c>
      <c r="F78">
        <v>2199</v>
      </c>
      <c r="G78">
        <v>2253</v>
      </c>
      <c r="H78">
        <v>53</v>
      </c>
      <c r="I78">
        <v>2</v>
      </c>
      <c r="J78" s="12">
        <v>727</v>
      </c>
      <c r="K78" t="s">
        <v>162</v>
      </c>
    </row>
    <row r="79" spans="1:11">
      <c r="A79" t="s">
        <v>27</v>
      </c>
      <c r="B79">
        <v>2</v>
      </c>
      <c r="C79">
        <v>2</v>
      </c>
      <c r="D79">
        <v>0</v>
      </c>
      <c r="E79">
        <v>0</v>
      </c>
      <c r="F79">
        <v>61</v>
      </c>
      <c r="G79">
        <v>96</v>
      </c>
      <c r="H79">
        <v>34</v>
      </c>
      <c r="I79">
        <v>1</v>
      </c>
      <c r="J79" s="12">
        <v>110</v>
      </c>
      <c r="K79" t="s">
        <v>163</v>
      </c>
    </row>
    <row r="80" spans="1:11">
      <c r="A80" t="s">
        <v>27</v>
      </c>
      <c r="B80">
        <v>1</v>
      </c>
      <c r="C80">
        <v>1</v>
      </c>
      <c r="D80">
        <v>5</v>
      </c>
      <c r="E80">
        <v>0</v>
      </c>
      <c r="F80">
        <v>67</v>
      </c>
      <c r="G80">
        <v>2052</v>
      </c>
      <c r="H80">
        <v>1984</v>
      </c>
      <c r="I80">
        <v>1</v>
      </c>
      <c r="J80" s="12">
        <v>73</v>
      </c>
      <c r="K80" t="s">
        <v>164</v>
      </c>
    </row>
    <row r="81" spans="1:11">
      <c r="A81" t="s">
        <v>27</v>
      </c>
      <c r="B81">
        <v>0</v>
      </c>
      <c r="C81">
        <v>2</v>
      </c>
      <c r="D81">
        <v>2</v>
      </c>
      <c r="E81">
        <v>0</v>
      </c>
      <c r="F81">
        <v>67</v>
      </c>
      <c r="G81">
        <v>1710</v>
      </c>
      <c r="H81">
        <v>1642</v>
      </c>
      <c r="I81">
        <v>1</v>
      </c>
      <c r="J81" s="12">
        <v>28</v>
      </c>
      <c r="K81" t="s">
        <v>431</v>
      </c>
    </row>
    <row r="82" spans="1:11">
      <c r="A82" t="s">
        <v>27</v>
      </c>
      <c r="B82">
        <v>1</v>
      </c>
      <c r="C82">
        <v>4</v>
      </c>
      <c r="D82">
        <v>0</v>
      </c>
      <c r="E82">
        <v>1</v>
      </c>
      <c r="F82">
        <v>91</v>
      </c>
      <c r="G82">
        <v>2037</v>
      </c>
      <c r="H82">
        <v>1945</v>
      </c>
      <c r="I82">
        <v>1</v>
      </c>
      <c r="J82" s="12">
        <v>26</v>
      </c>
      <c r="K82" t="s">
        <v>166</v>
      </c>
    </row>
    <row r="83" spans="1:11">
      <c r="A83" t="s">
        <v>27</v>
      </c>
      <c r="B83">
        <v>2</v>
      </c>
      <c r="C83">
        <v>3</v>
      </c>
      <c r="D83">
        <v>2</v>
      </c>
      <c r="E83">
        <v>1</v>
      </c>
      <c r="F83">
        <v>95</v>
      </c>
      <c r="G83">
        <v>2122</v>
      </c>
      <c r="H83">
        <v>2026</v>
      </c>
      <c r="I83">
        <v>1</v>
      </c>
      <c r="J83" s="12">
        <v>59</v>
      </c>
      <c r="K83" t="s">
        <v>167</v>
      </c>
    </row>
    <row r="84" spans="1:11">
      <c r="A84" t="s">
        <v>27</v>
      </c>
      <c r="B84">
        <v>2</v>
      </c>
      <c r="C84">
        <v>1</v>
      </c>
      <c r="D84">
        <v>0</v>
      </c>
      <c r="E84">
        <v>2</v>
      </c>
      <c r="F84">
        <v>105</v>
      </c>
      <c r="G84">
        <v>2175</v>
      </c>
      <c r="H84">
        <v>2069</v>
      </c>
      <c r="I84">
        <v>2</v>
      </c>
      <c r="J84" s="12">
        <v>34</v>
      </c>
      <c r="K84" t="s">
        <v>170</v>
      </c>
    </row>
    <row r="85" spans="1:11">
      <c r="A85" t="s">
        <v>27</v>
      </c>
      <c r="B85">
        <v>6</v>
      </c>
      <c r="C85">
        <v>8</v>
      </c>
      <c r="D85">
        <v>4</v>
      </c>
      <c r="E85">
        <v>2</v>
      </c>
      <c r="F85">
        <v>109</v>
      </c>
      <c r="G85">
        <v>2146</v>
      </c>
      <c r="H85">
        <v>2036</v>
      </c>
      <c r="I85">
        <v>2</v>
      </c>
      <c r="J85" s="12">
        <v>45</v>
      </c>
      <c r="K85" t="s">
        <v>165</v>
      </c>
    </row>
    <row r="86" spans="1:11">
      <c r="A86" t="s">
        <v>27</v>
      </c>
      <c r="B86">
        <v>1</v>
      </c>
      <c r="C86">
        <v>0</v>
      </c>
      <c r="D86">
        <v>0</v>
      </c>
      <c r="E86">
        <v>0</v>
      </c>
      <c r="F86">
        <v>110</v>
      </c>
      <c r="G86">
        <v>2165</v>
      </c>
      <c r="H86">
        <v>2054</v>
      </c>
      <c r="I86">
        <v>2</v>
      </c>
      <c r="J86" s="12">
        <v>39</v>
      </c>
      <c r="K86" t="s">
        <v>174</v>
      </c>
    </row>
    <row r="87" spans="1:11">
      <c r="A87" t="s">
        <v>27</v>
      </c>
      <c r="B87">
        <v>0</v>
      </c>
      <c r="C87">
        <v>1</v>
      </c>
      <c r="D87">
        <v>2</v>
      </c>
      <c r="E87">
        <v>2</v>
      </c>
      <c r="F87">
        <v>112</v>
      </c>
      <c r="G87">
        <v>2148</v>
      </c>
      <c r="H87">
        <v>2035</v>
      </c>
      <c r="I87">
        <v>1</v>
      </c>
      <c r="J87" s="12">
        <v>29</v>
      </c>
      <c r="K87" t="s">
        <v>168</v>
      </c>
    </row>
    <row r="88" spans="1:11">
      <c r="A88" t="s">
        <v>27</v>
      </c>
      <c r="B88">
        <v>0</v>
      </c>
      <c r="C88">
        <v>0</v>
      </c>
      <c r="D88">
        <v>1</v>
      </c>
      <c r="E88">
        <v>0</v>
      </c>
      <c r="F88">
        <v>112</v>
      </c>
      <c r="G88">
        <v>2096</v>
      </c>
      <c r="H88">
        <v>1983</v>
      </c>
      <c r="I88">
        <v>0</v>
      </c>
      <c r="J88" s="12">
        <v>29</v>
      </c>
      <c r="K88" t="s">
        <v>168</v>
      </c>
    </row>
    <row r="89" spans="1:11">
      <c r="A89" t="s">
        <v>27</v>
      </c>
      <c r="B89">
        <v>6</v>
      </c>
      <c r="C89">
        <v>4</v>
      </c>
      <c r="D89">
        <v>3</v>
      </c>
      <c r="E89">
        <v>0</v>
      </c>
      <c r="F89">
        <v>112</v>
      </c>
      <c r="G89">
        <v>2029</v>
      </c>
      <c r="H89">
        <v>1916</v>
      </c>
      <c r="I89">
        <v>2</v>
      </c>
      <c r="J89" s="12">
        <v>29</v>
      </c>
      <c r="K89" t="s">
        <v>168</v>
      </c>
    </row>
    <row r="90" spans="1:11">
      <c r="A90" t="s">
        <v>27</v>
      </c>
      <c r="B90">
        <v>4</v>
      </c>
      <c r="C90">
        <v>1</v>
      </c>
      <c r="D90">
        <v>3</v>
      </c>
      <c r="E90">
        <v>1</v>
      </c>
      <c r="F90">
        <v>117</v>
      </c>
      <c r="G90">
        <v>2123</v>
      </c>
      <c r="H90">
        <v>2005</v>
      </c>
      <c r="I90">
        <v>1</v>
      </c>
      <c r="J90" s="12">
        <v>66</v>
      </c>
      <c r="K90" t="s">
        <v>171</v>
      </c>
    </row>
    <row r="91" spans="1:11">
      <c r="A91" t="s">
        <v>27</v>
      </c>
      <c r="B91">
        <v>8</v>
      </c>
      <c r="C91">
        <v>3</v>
      </c>
      <c r="D91">
        <v>15</v>
      </c>
      <c r="E91">
        <v>10</v>
      </c>
      <c r="F91">
        <v>124</v>
      </c>
      <c r="G91">
        <v>2159</v>
      </c>
      <c r="H91">
        <v>2034</v>
      </c>
      <c r="I91">
        <v>0</v>
      </c>
      <c r="J91" s="12">
        <v>79</v>
      </c>
      <c r="K91" t="s">
        <v>169</v>
      </c>
    </row>
    <row r="92" spans="1:11">
      <c r="A92" t="s">
        <v>27</v>
      </c>
      <c r="B92">
        <v>12</v>
      </c>
      <c r="C92">
        <v>9</v>
      </c>
      <c r="D92">
        <v>0</v>
      </c>
      <c r="E92">
        <v>0</v>
      </c>
      <c r="F92">
        <v>135</v>
      </c>
      <c r="G92">
        <v>2088</v>
      </c>
      <c r="H92">
        <v>1952</v>
      </c>
      <c r="I92">
        <v>2</v>
      </c>
      <c r="J92" s="12">
        <v>45</v>
      </c>
      <c r="K92" t="s">
        <v>172</v>
      </c>
    </row>
    <row r="93" spans="1:11">
      <c r="A93" t="s">
        <v>27</v>
      </c>
      <c r="B93">
        <v>13</v>
      </c>
      <c r="C93">
        <v>7</v>
      </c>
      <c r="D93">
        <v>1</v>
      </c>
      <c r="E93">
        <v>3</v>
      </c>
      <c r="F93">
        <v>136</v>
      </c>
      <c r="G93">
        <v>2010</v>
      </c>
      <c r="H93">
        <v>1873</v>
      </c>
      <c r="I93">
        <v>1</v>
      </c>
      <c r="J93" s="12">
        <v>37</v>
      </c>
      <c r="K93" t="s">
        <v>173</v>
      </c>
    </row>
    <row r="94" spans="1:11">
      <c r="A94" t="s">
        <v>27</v>
      </c>
      <c r="B94">
        <v>1</v>
      </c>
      <c r="C94">
        <v>0</v>
      </c>
      <c r="D94">
        <v>0</v>
      </c>
      <c r="E94">
        <v>2</v>
      </c>
      <c r="F94">
        <v>138</v>
      </c>
      <c r="G94">
        <v>2096</v>
      </c>
      <c r="H94">
        <v>1957</v>
      </c>
      <c r="I94">
        <v>1</v>
      </c>
      <c r="J94" s="12">
        <v>82</v>
      </c>
      <c r="K94" t="s">
        <v>177</v>
      </c>
    </row>
    <row r="95" spans="1:11">
      <c r="A95" t="s">
        <v>27</v>
      </c>
      <c r="B95">
        <v>1</v>
      </c>
      <c r="C95">
        <v>2</v>
      </c>
      <c r="D95">
        <v>0</v>
      </c>
      <c r="E95">
        <v>1</v>
      </c>
      <c r="F95">
        <v>138</v>
      </c>
      <c r="G95">
        <v>2084</v>
      </c>
      <c r="H95">
        <v>1945</v>
      </c>
      <c r="I95">
        <v>1</v>
      </c>
      <c r="J95" s="12">
        <v>86</v>
      </c>
      <c r="K95" t="s">
        <v>184</v>
      </c>
    </row>
    <row r="96" spans="1:11">
      <c r="A96" t="s">
        <v>27</v>
      </c>
      <c r="B96">
        <v>30</v>
      </c>
      <c r="C96">
        <v>19</v>
      </c>
      <c r="D96">
        <v>6</v>
      </c>
      <c r="E96">
        <v>1</v>
      </c>
      <c r="F96">
        <v>141</v>
      </c>
      <c r="G96">
        <v>185</v>
      </c>
      <c r="H96">
        <v>43</v>
      </c>
      <c r="I96">
        <v>1</v>
      </c>
      <c r="J96" s="12">
        <v>107</v>
      </c>
      <c r="K96" t="s">
        <v>175</v>
      </c>
    </row>
    <row r="97" spans="1:11">
      <c r="A97" t="s">
        <v>27</v>
      </c>
      <c r="B97">
        <v>20</v>
      </c>
      <c r="C97">
        <v>16</v>
      </c>
      <c r="D97">
        <v>4</v>
      </c>
      <c r="E97">
        <v>0</v>
      </c>
      <c r="F97">
        <v>141</v>
      </c>
      <c r="G97">
        <v>2117</v>
      </c>
      <c r="H97">
        <v>1975</v>
      </c>
      <c r="I97">
        <v>1</v>
      </c>
      <c r="J97" s="12">
        <v>76</v>
      </c>
      <c r="K97" t="s">
        <v>176</v>
      </c>
    </row>
    <row r="98" spans="1:11">
      <c r="A98" t="s">
        <v>27</v>
      </c>
      <c r="B98">
        <v>0</v>
      </c>
      <c r="C98">
        <v>1</v>
      </c>
      <c r="D98">
        <v>0</v>
      </c>
      <c r="E98">
        <v>0</v>
      </c>
      <c r="F98">
        <v>150</v>
      </c>
      <c r="G98">
        <v>2088</v>
      </c>
      <c r="H98">
        <v>1937</v>
      </c>
      <c r="I98">
        <v>2</v>
      </c>
      <c r="J98" s="12">
        <v>50</v>
      </c>
      <c r="K98" t="s">
        <v>432</v>
      </c>
    </row>
    <row r="99" spans="1:11">
      <c r="A99" t="s">
        <v>27</v>
      </c>
      <c r="B99">
        <v>0</v>
      </c>
      <c r="C99">
        <v>1</v>
      </c>
      <c r="D99">
        <v>0</v>
      </c>
      <c r="E99">
        <v>0</v>
      </c>
      <c r="F99">
        <v>153</v>
      </c>
      <c r="G99">
        <v>2087</v>
      </c>
      <c r="H99">
        <v>1933</v>
      </c>
      <c r="I99">
        <v>1</v>
      </c>
      <c r="J99" s="12">
        <v>90</v>
      </c>
      <c r="K99" t="s">
        <v>433</v>
      </c>
    </row>
    <row r="100" spans="1:11">
      <c r="A100" t="s">
        <v>27</v>
      </c>
      <c r="B100">
        <v>7</v>
      </c>
      <c r="C100">
        <v>3</v>
      </c>
      <c r="D100">
        <v>7</v>
      </c>
      <c r="E100">
        <v>2</v>
      </c>
      <c r="F100">
        <v>157</v>
      </c>
      <c r="G100">
        <v>2073</v>
      </c>
      <c r="H100">
        <v>1915</v>
      </c>
      <c r="I100">
        <v>1</v>
      </c>
      <c r="J100" s="12">
        <v>96</v>
      </c>
      <c r="K100" t="s">
        <v>178</v>
      </c>
    </row>
    <row r="101" spans="1:11">
      <c r="A101" t="s">
        <v>27</v>
      </c>
      <c r="B101">
        <v>104</v>
      </c>
      <c r="C101">
        <v>102</v>
      </c>
      <c r="D101">
        <v>99</v>
      </c>
      <c r="E101">
        <v>42</v>
      </c>
      <c r="F101">
        <v>158</v>
      </c>
      <c r="G101">
        <v>583</v>
      </c>
      <c r="H101">
        <v>424</v>
      </c>
      <c r="I101">
        <v>1</v>
      </c>
      <c r="J101" s="12">
        <v>49</v>
      </c>
      <c r="K101" t="s">
        <v>179</v>
      </c>
    </row>
    <row r="102" spans="1:11">
      <c r="A102" t="s">
        <v>27</v>
      </c>
      <c r="B102">
        <v>0</v>
      </c>
      <c r="C102">
        <v>0</v>
      </c>
      <c r="D102">
        <v>1</v>
      </c>
      <c r="E102">
        <v>0</v>
      </c>
      <c r="F102">
        <v>161</v>
      </c>
      <c r="G102">
        <v>2140</v>
      </c>
      <c r="H102">
        <v>1978</v>
      </c>
      <c r="I102">
        <v>1</v>
      </c>
      <c r="J102" s="12">
        <v>75</v>
      </c>
      <c r="K102" t="s">
        <v>477</v>
      </c>
    </row>
    <row r="103" spans="1:11">
      <c r="A103" t="s">
        <v>27</v>
      </c>
      <c r="B103">
        <v>21</v>
      </c>
      <c r="C103">
        <v>19</v>
      </c>
      <c r="D103">
        <v>29</v>
      </c>
      <c r="E103">
        <v>18</v>
      </c>
      <c r="F103">
        <v>162</v>
      </c>
      <c r="G103">
        <v>2042</v>
      </c>
      <c r="H103">
        <v>1879</v>
      </c>
      <c r="I103">
        <v>1</v>
      </c>
      <c r="J103" s="12">
        <v>48</v>
      </c>
      <c r="K103" t="s">
        <v>181</v>
      </c>
    </row>
    <row r="104" spans="1:11">
      <c r="A104" t="s">
        <v>27</v>
      </c>
      <c r="B104">
        <v>111</v>
      </c>
      <c r="C104">
        <v>108</v>
      </c>
      <c r="D104">
        <v>189</v>
      </c>
      <c r="E104">
        <v>71</v>
      </c>
      <c r="F104">
        <v>163</v>
      </c>
      <c r="G104">
        <v>2067</v>
      </c>
      <c r="H104">
        <v>1903</v>
      </c>
      <c r="I104">
        <v>1</v>
      </c>
      <c r="J104" s="12">
        <v>100</v>
      </c>
      <c r="K104" t="s">
        <v>182</v>
      </c>
    </row>
    <row r="105" spans="1:11">
      <c r="A105" t="s">
        <v>27</v>
      </c>
      <c r="B105">
        <v>60</v>
      </c>
      <c r="C105">
        <v>82</v>
      </c>
      <c r="D105">
        <v>89</v>
      </c>
      <c r="E105">
        <v>43</v>
      </c>
      <c r="F105">
        <v>163</v>
      </c>
      <c r="G105">
        <v>2108</v>
      </c>
      <c r="H105">
        <v>1944</v>
      </c>
      <c r="I105">
        <v>0</v>
      </c>
      <c r="J105" s="12">
        <v>109</v>
      </c>
      <c r="K105" t="s">
        <v>180</v>
      </c>
    </row>
    <row r="106" spans="1:11">
      <c r="A106" t="s">
        <v>27</v>
      </c>
      <c r="B106">
        <v>9</v>
      </c>
      <c r="C106">
        <v>7</v>
      </c>
      <c r="D106">
        <v>5</v>
      </c>
      <c r="E106">
        <v>6</v>
      </c>
      <c r="F106">
        <v>167</v>
      </c>
      <c r="G106">
        <v>640</v>
      </c>
      <c r="H106">
        <v>472</v>
      </c>
      <c r="I106">
        <v>1</v>
      </c>
      <c r="J106" s="12">
        <v>54</v>
      </c>
      <c r="K106" t="s">
        <v>185</v>
      </c>
    </row>
    <row r="107" spans="1:11">
      <c r="A107" t="s">
        <v>27</v>
      </c>
      <c r="B107">
        <v>3</v>
      </c>
      <c r="C107">
        <v>1</v>
      </c>
      <c r="D107">
        <v>2</v>
      </c>
      <c r="E107">
        <v>0</v>
      </c>
      <c r="F107">
        <v>168</v>
      </c>
      <c r="G107">
        <v>2227</v>
      </c>
      <c r="H107">
        <v>2058</v>
      </c>
      <c r="I107">
        <v>0</v>
      </c>
      <c r="J107" s="12">
        <v>71</v>
      </c>
      <c r="K107" t="s">
        <v>186</v>
      </c>
    </row>
    <row r="108" spans="1:11">
      <c r="A108" t="s">
        <v>27</v>
      </c>
      <c r="B108">
        <v>2</v>
      </c>
      <c r="C108">
        <v>0</v>
      </c>
      <c r="D108">
        <v>1</v>
      </c>
      <c r="E108">
        <v>0</v>
      </c>
      <c r="F108">
        <v>185</v>
      </c>
      <c r="G108">
        <v>2108</v>
      </c>
      <c r="H108">
        <v>1922</v>
      </c>
      <c r="I108">
        <v>2</v>
      </c>
      <c r="J108" s="12">
        <v>55</v>
      </c>
      <c r="K108" t="s">
        <v>190</v>
      </c>
    </row>
    <row r="109" spans="1:11">
      <c r="A109" t="s">
        <v>27</v>
      </c>
      <c r="B109">
        <v>3</v>
      </c>
      <c r="C109">
        <v>5</v>
      </c>
      <c r="D109">
        <v>1</v>
      </c>
      <c r="E109">
        <v>1</v>
      </c>
      <c r="F109">
        <v>188</v>
      </c>
      <c r="G109">
        <v>2084</v>
      </c>
      <c r="H109">
        <v>1895</v>
      </c>
      <c r="I109">
        <v>2</v>
      </c>
      <c r="J109" s="12">
        <v>54</v>
      </c>
      <c r="K109" t="s">
        <v>191</v>
      </c>
    </row>
    <row r="110" spans="1:11">
      <c r="A110" t="s">
        <v>27</v>
      </c>
      <c r="B110">
        <v>7</v>
      </c>
      <c r="C110">
        <v>7</v>
      </c>
      <c r="D110">
        <v>2</v>
      </c>
      <c r="E110">
        <v>8</v>
      </c>
      <c r="F110">
        <v>189</v>
      </c>
      <c r="G110">
        <v>2012</v>
      </c>
      <c r="H110">
        <v>1822</v>
      </c>
      <c r="I110">
        <v>1</v>
      </c>
      <c r="J110" s="12">
        <v>67</v>
      </c>
      <c r="K110" t="s">
        <v>187</v>
      </c>
    </row>
    <row r="111" spans="1:11">
      <c r="A111" t="s">
        <v>27</v>
      </c>
      <c r="B111">
        <v>1</v>
      </c>
      <c r="C111">
        <v>0</v>
      </c>
      <c r="D111">
        <v>0</v>
      </c>
      <c r="E111">
        <v>0</v>
      </c>
      <c r="F111">
        <v>194</v>
      </c>
      <c r="G111">
        <v>2143</v>
      </c>
      <c r="H111">
        <v>1948</v>
      </c>
      <c r="I111">
        <v>1</v>
      </c>
      <c r="J111" s="12">
        <v>85</v>
      </c>
      <c r="K111" t="s">
        <v>192</v>
      </c>
    </row>
    <row r="112" spans="1:11">
      <c r="A112" t="s">
        <v>27</v>
      </c>
      <c r="B112">
        <v>1</v>
      </c>
      <c r="C112">
        <v>0</v>
      </c>
      <c r="D112">
        <v>0</v>
      </c>
      <c r="E112">
        <v>0</v>
      </c>
      <c r="F112">
        <v>198</v>
      </c>
      <c r="G112">
        <v>2032</v>
      </c>
      <c r="H112">
        <v>1833</v>
      </c>
      <c r="I112">
        <v>0</v>
      </c>
      <c r="J112" s="12">
        <v>146</v>
      </c>
      <c r="K112" t="s">
        <v>197</v>
      </c>
    </row>
    <row r="113" spans="1:11">
      <c r="A113" t="s">
        <v>27</v>
      </c>
      <c r="B113">
        <v>1</v>
      </c>
      <c r="C113">
        <v>3</v>
      </c>
      <c r="D113">
        <v>10</v>
      </c>
      <c r="E113">
        <v>3</v>
      </c>
      <c r="F113">
        <v>201</v>
      </c>
      <c r="G113">
        <v>2048</v>
      </c>
      <c r="H113">
        <v>1846</v>
      </c>
      <c r="I113">
        <v>1</v>
      </c>
      <c r="J113" s="12">
        <v>59</v>
      </c>
      <c r="K113" t="s">
        <v>183</v>
      </c>
    </row>
    <row r="114" spans="1:11">
      <c r="A114" t="s">
        <v>27</v>
      </c>
      <c r="B114">
        <v>24</v>
      </c>
      <c r="C114">
        <v>19</v>
      </c>
      <c r="D114">
        <v>37</v>
      </c>
      <c r="E114">
        <v>15</v>
      </c>
      <c r="F114">
        <v>201</v>
      </c>
      <c r="G114">
        <v>2131</v>
      </c>
      <c r="H114">
        <v>1929</v>
      </c>
      <c r="I114">
        <v>0</v>
      </c>
      <c r="J114" s="12">
        <v>114</v>
      </c>
      <c r="K114" t="s">
        <v>189</v>
      </c>
    </row>
    <row r="115" spans="1:11">
      <c r="A115" t="s">
        <v>27</v>
      </c>
      <c r="B115">
        <v>2</v>
      </c>
      <c r="C115">
        <v>0</v>
      </c>
      <c r="D115">
        <v>0</v>
      </c>
      <c r="E115">
        <v>0</v>
      </c>
      <c r="F115">
        <v>208</v>
      </c>
      <c r="G115">
        <v>2014</v>
      </c>
      <c r="H115">
        <v>1805</v>
      </c>
      <c r="I115">
        <v>2</v>
      </c>
      <c r="J115" s="12">
        <v>81</v>
      </c>
      <c r="K115" t="s">
        <v>195</v>
      </c>
    </row>
    <row r="116" spans="1:11">
      <c r="A116" t="s">
        <v>27</v>
      </c>
      <c r="B116">
        <v>3</v>
      </c>
      <c r="C116">
        <v>1</v>
      </c>
      <c r="D116">
        <v>0</v>
      </c>
      <c r="E116">
        <v>0</v>
      </c>
      <c r="F116">
        <v>211</v>
      </c>
      <c r="G116">
        <v>2126</v>
      </c>
      <c r="H116">
        <v>1914</v>
      </c>
      <c r="I116">
        <v>0</v>
      </c>
      <c r="J116" s="12">
        <v>119</v>
      </c>
      <c r="K116" t="s">
        <v>193</v>
      </c>
    </row>
    <row r="117" spans="1:11">
      <c r="A117" t="s">
        <v>27</v>
      </c>
      <c r="B117">
        <v>2</v>
      </c>
      <c r="C117">
        <v>1</v>
      </c>
      <c r="D117">
        <v>1</v>
      </c>
      <c r="E117">
        <v>0</v>
      </c>
      <c r="F117">
        <v>213</v>
      </c>
      <c r="G117">
        <v>1979</v>
      </c>
      <c r="H117">
        <v>1765</v>
      </c>
      <c r="I117">
        <v>1</v>
      </c>
      <c r="J117" s="12">
        <v>86</v>
      </c>
      <c r="K117" t="s">
        <v>196</v>
      </c>
    </row>
    <row r="118" spans="1:11">
      <c r="A118" t="s">
        <v>27</v>
      </c>
      <c r="B118">
        <v>6</v>
      </c>
      <c r="C118">
        <v>3</v>
      </c>
      <c r="D118">
        <v>0</v>
      </c>
      <c r="E118">
        <v>1</v>
      </c>
      <c r="F118">
        <v>219</v>
      </c>
      <c r="G118">
        <v>1904</v>
      </c>
      <c r="H118">
        <v>1684</v>
      </c>
      <c r="I118">
        <v>1</v>
      </c>
      <c r="J118" s="12">
        <v>66</v>
      </c>
      <c r="K118" t="s">
        <v>194</v>
      </c>
    </row>
    <row r="119" spans="1:11">
      <c r="A119" t="s">
        <v>27</v>
      </c>
      <c r="B119">
        <v>0</v>
      </c>
      <c r="C119">
        <v>1</v>
      </c>
      <c r="D119">
        <v>1</v>
      </c>
      <c r="E119">
        <v>0</v>
      </c>
      <c r="F119">
        <v>219</v>
      </c>
      <c r="G119">
        <v>2041</v>
      </c>
      <c r="H119">
        <v>1821</v>
      </c>
      <c r="I119">
        <v>0</v>
      </c>
      <c r="J119" s="12">
        <v>150</v>
      </c>
      <c r="K119" t="s">
        <v>434</v>
      </c>
    </row>
    <row r="120" spans="1:11">
      <c r="A120" t="s">
        <v>27</v>
      </c>
      <c r="B120">
        <v>2</v>
      </c>
      <c r="C120">
        <v>0</v>
      </c>
      <c r="D120">
        <v>2</v>
      </c>
      <c r="E120">
        <v>0</v>
      </c>
      <c r="F120">
        <v>219</v>
      </c>
      <c r="G120">
        <v>1979</v>
      </c>
      <c r="H120">
        <v>1759</v>
      </c>
      <c r="I120">
        <v>1</v>
      </c>
      <c r="J120" s="12">
        <v>88</v>
      </c>
      <c r="K120" t="s">
        <v>198</v>
      </c>
    </row>
    <row r="121" spans="1:11">
      <c r="A121" t="s">
        <v>27</v>
      </c>
      <c r="B121">
        <v>1</v>
      </c>
      <c r="C121">
        <v>0</v>
      </c>
      <c r="D121">
        <v>0</v>
      </c>
      <c r="E121">
        <v>0</v>
      </c>
      <c r="F121">
        <v>221</v>
      </c>
      <c r="G121">
        <v>2096</v>
      </c>
      <c r="H121">
        <v>1874</v>
      </c>
      <c r="I121">
        <v>2</v>
      </c>
      <c r="J121" s="12">
        <v>71</v>
      </c>
      <c r="K121" t="s">
        <v>199</v>
      </c>
    </row>
    <row r="122" spans="1:11">
      <c r="A122" t="s">
        <v>27</v>
      </c>
      <c r="B122">
        <v>0</v>
      </c>
      <c r="C122">
        <v>2</v>
      </c>
      <c r="D122">
        <v>1</v>
      </c>
      <c r="E122">
        <v>1</v>
      </c>
      <c r="F122">
        <v>225</v>
      </c>
      <c r="G122">
        <v>2158</v>
      </c>
      <c r="H122">
        <v>1932</v>
      </c>
      <c r="I122">
        <v>0</v>
      </c>
      <c r="J122" s="12">
        <v>113</v>
      </c>
      <c r="K122" t="s">
        <v>435</v>
      </c>
    </row>
    <row r="123" spans="1:11">
      <c r="A123" t="s">
        <v>27</v>
      </c>
      <c r="B123">
        <v>3</v>
      </c>
      <c r="C123">
        <v>0</v>
      </c>
      <c r="D123">
        <v>3</v>
      </c>
      <c r="E123">
        <v>2</v>
      </c>
      <c r="F123">
        <v>237</v>
      </c>
      <c r="G123">
        <v>2045</v>
      </c>
      <c r="H123">
        <v>1807</v>
      </c>
      <c r="I123">
        <v>1</v>
      </c>
      <c r="J123" s="12">
        <v>72</v>
      </c>
      <c r="K123" t="s">
        <v>202</v>
      </c>
    </row>
    <row r="124" spans="1:11">
      <c r="A124" t="s">
        <v>27</v>
      </c>
      <c r="B124">
        <v>6</v>
      </c>
      <c r="C124">
        <v>8</v>
      </c>
      <c r="D124">
        <v>0</v>
      </c>
      <c r="E124">
        <v>0</v>
      </c>
      <c r="F124">
        <v>238</v>
      </c>
      <c r="G124">
        <v>1968</v>
      </c>
      <c r="H124">
        <v>1729</v>
      </c>
      <c r="I124">
        <v>1</v>
      </c>
      <c r="J124" s="12">
        <v>98</v>
      </c>
      <c r="K124" t="s">
        <v>200</v>
      </c>
    </row>
    <row r="125" spans="1:11">
      <c r="A125" t="s">
        <v>27</v>
      </c>
      <c r="B125">
        <v>1</v>
      </c>
      <c r="C125">
        <v>2</v>
      </c>
      <c r="D125">
        <v>2</v>
      </c>
      <c r="E125">
        <v>0</v>
      </c>
      <c r="F125">
        <v>240</v>
      </c>
      <c r="G125">
        <v>1911</v>
      </c>
      <c r="H125">
        <v>1670</v>
      </c>
      <c r="I125">
        <v>2</v>
      </c>
      <c r="J125" s="12">
        <v>77</v>
      </c>
      <c r="K125" t="s">
        <v>201</v>
      </c>
    </row>
    <row r="126" spans="1:11">
      <c r="A126" t="s">
        <v>27</v>
      </c>
      <c r="B126">
        <v>1</v>
      </c>
      <c r="C126">
        <v>0</v>
      </c>
      <c r="D126">
        <v>2</v>
      </c>
      <c r="E126">
        <v>0</v>
      </c>
      <c r="F126">
        <v>240</v>
      </c>
      <c r="G126">
        <v>1969</v>
      </c>
      <c r="H126">
        <v>1728</v>
      </c>
      <c r="I126">
        <v>0</v>
      </c>
      <c r="J126" s="12">
        <v>181</v>
      </c>
      <c r="K126" t="s">
        <v>209</v>
      </c>
    </row>
    <row r="127" spans="1:11">
      <c r="A127" t="s">
        <v>27</v>
      </c>
      <c r="B127">
        <v>0</v>
      </c>
      <c r="C127">
        <v>2</v>
      </c>
      <c r="D127">
        <v>0</v>
      </c>
      <c r="E127">
        <v>0</v>
      </c>
      <c r="F127">
        <v>244</v>
      </c>
      <c r="G127">
        <v>1934</v>
      </c>
      <c r="H127">
        <v>1689</v>
      </c>
      <c r="I127">
        <v>0</v>
      </c>
      <c r="J127" s="12">
        <v>194</v>
      </c>
      <c r="K127" t="s">
        <v>437</v>
      </c>
    </row>
    <row r="128" spans="1:11">
      <c r="A128" t="s">
        <v>27</v>
      </c>
      <c r="B128">
        <v>4</v>
      </c>
      <c r="C128">
        <v>4</v>
      </c>
      <c r="D128">
        <v>0</v>
      </c>
      <c r="E128">
        <v>0</v>
      </c>
      <c r="F128">
        <v>247</v>
      </c>
      <c r="G128">
        <v>2029</v>
      </c>
      <c r="H128">
        <v>1781</v>
      </c>
      <c r="I128">
        <v>2</v>
      </c>
      <c r="J128" s="12">
        <v>89</v>
      </c>
      <c r="K128" t="s">
        <v>203</v>
      </c>
    </row>
    <row r="129" spans="1:11">
      <c r="A129" t="s">
        <v>27</v>
      </c>
      <c r="B129">
        <v>1</v>
      </c>
      <c r="C129">
        <v>1</v>
      </c>
      <c r="D129">
        <v>0</v>
      </c>
      <c r="E129">
        <v>0</v>
      </c>
      <c r="F129">
        <v>247</v>
      </c>
      <c r="G129">
        <v>2096</v>
      </c>
      <c r="H129">
        <v>1848</v>
      </c>
      <c r="I129">
        <v>0</v>
      </c>
      <c r="J129" s="12">
        <v>141</v>
      </c>
      <c r="K129" t="s">
        <v>208</v>
      </c>
    </row>
    <row r="130" spans="1:11">
      <c r="A130" t="s">
        <v>27</v>
      </c>
      <c r="B130">
        <v>4</v>
      </c>
      <c r="C130">
        <v>1</v>
      </c>
      <c r="D130">
        <v>5</v>
      </c>
      <c r="E130">
        <v>0</v>
      </c>
      <c r="F130">
        <v>248</v>
      </c>
      <c r="G130">
        <v>1943</v>
      </c>
      <c r="H130">
        <v>1694</v>
      </c>
      <c r="I130">
        <v>2</v>
      </c>
      <c r="J130" s="12">
        <v>92</v>
      </c>
      <c r="K130" t="s">
        <v>204</v>
      </c>
    </row>
    <row r="131" spans="1:11">
      <c r="A131" t="s">
        <v>27</v>
      </c>
      <c r="B131">
        <v>3</v>
      </c>
      <c r="C131">
        <v>0</v>
      </c>
      <c r="D131">
        <v>0</v>
      </c>
      <c r="E131">
        <v>2</v>
      </c>
      <c r="F131">
        <v>249</v>
      </c>
      <c r="G131">
        <v>1967</v>
      </c>
      <c r="H131">
        <v>1717</v>
      </c>
      <c r="I131">
        <v>1</v>
      </c>
      <c r="J131" s="12">
        <v>102</v>
      </c>
      <c r="K131" t="s">
        <v>205</v>
      </c>
    </row>
    <row r="132" spans="1:11">
      <c r="A132" t="s">
        <v>27</v>
      </c>
      <c r="B132">
        <v>1</v>
      </c>
      <c r="C132">
        <v>0</v>
      </c>
      <c r="D132">
        <v>0</v>
      </c>
      <c r="E132">
        <v>0</v>
      </c>
      <c r="F132">
        <v>255</v>
      </c>
      <c r="G132">
        <v>1914</v>
      </c>
      <c r="H132">
        <v>1658</v>
      </c>
      <c r="I132">
        <v>2</v>
      </c>
      <c r="J132" s="12">
        <v>81</v>
      </c>
      <c r="K132" t="s">
        <v>207</v>
      </c>
    </row>
    <row r="133" spans="1:11">
      <c r="A133" t="s">
        <v>27</v>
      </c>
      <c r="B133">
        <v>0</v>
      </c>
      <c r="C133">
        <v>3</v>
      </c>
      <c r="D133">
        <v>0</v>
      </c>
      <c r="E133">
        <v>0</v>
      </c>
      <c r="F133">
        <v>256</v>
      </c>
      <c r="G133">
        <v>2135</v>
      </c>
      <c r="H133">
        <v>1878</v>
      </c>
      <c r="I133">
        <v>0</v>
      </c>
      <c r="J133" s="12">
        <v>131</v>
      </c>
      <c r="K133" t="s">
        <v>436</v>
      </c>
    </row>
    <row r="134" spans="1:11">
      <c r="A134" t="s">
        <v>27</v>
      </c>
      <c r="B134">
        <v>34</v>
      </c>
      <c r="C134">
        <v>30</v>
      </c>
      <c r="D134">
        <v>37</v>
      </c>
      <c r="E134">
        <v>10</v>
      </c>
      <c r="F134">
        <v>268</v>
      </c>
      <c r="G134">
        <v>2157</v>
      </c>
      <c r="H134">
        <v>1888</v>
      </c>
      <c r="I134">
        <v>1</v>
      </c>
      <c r="J134" s="12">
        <v>105</v>
      </c>
      <c r="K134" t="s">
        <v>206</v>
      </c>
    </row>
    <row r="135" spans="1:11">
      <c r="A135" t="s">
        <v>27</v>
      </c>
      <c r="B135">
        <v>0</v>
      </c>
      <c r="C135">
        <v>0</v>
      </c>
      <c r="D135">
        <v>3</v>
      </c>
      <c r="E135">
        <v>0</v>
      </c>
      <c r="F135">
        <v>270</v>
      </c>
      <c r="G135">
        <v>1773</v>
      </c>
      <c r="H135">
        <v>1502</v>
      </c>
      <c r="I135">
        <v>2</v>
      </c>
      <c r="J135" s="12">
        <v>100</v>
      </c>
      <c r="K135" t="s">
        <v>478</v>
      </c>
    </row>
    <row r="136" spans="1:11">
      <c r="A136" t="s">
        <v>27</v>
      </c>
      <c r="B136">
        <v>1</v>
      </c>
      <c r="C136">
        <v>0</v>
      </c>
      <c r="D136">
        <v>0</v>
      </c>
      <c r="E136">
        <v>0</v>
      </c>
      <c r="F136">
        <v>275</v>
      </c>
      <c r="G136">
        <v>1915</v>
      </c>
      <c r="H136">
        <v>1639</v>
      </c>
      <c r="I136">
        <v>1</v>
      </c>
      <c r="J136" s="12">
        <v>93</v>
      </c>
      <c r="K136" t="s">
        <v>212</v>
      </c>
    </row>
    <row r="137" spans="1:11">
      <c r="A137" t="s">
        <v>27</v>
      </c>
      <c r="B137">
        <v>3</v>
      </c>
      <c r="C137">
        <v>5</v>
      </c>
      <c r="D137">
        <v>0</v>
      </c>
      <c r="E137">
        <v>0</v>
      </c>
      <c r="F137">
        <v>277</v>
      </c>
      <c r="G137">
        <v>2069</v>
      </c>
      <c r="H137">
        <v>1791</v>
      </c>
      <c r="I137">
        <v>0</v>
      </c>
      <c r="J137" s="12">
        <v>160</v>
      </c>
      <c r="K137" t="s">
        <v>210</v>
      </c>
    </row>
    <row r="138" spans="1:11">
      <c r="A138" t="s">
        <v>27</v>
      </c>
      <c r="B138">
        <v>1</v>
      </c>
      <c r="C138">
        <v>1</v>
      </c>
      <c r="D138">
        <v>1</v>
      </c>
      <c r="E138">
        <v>1</v>
      </c>
      <c r="F138">
        <v>283</v>
      </c>
      <c r="G138">
        <v>1891</v>
      </c>
      <c r="H138">
        <v>1607</v>
      </c>
      <c r="I138">
        <v>2</v>
      </c>
      <c r="J138" s="12">
        <v>98</v>
      </c>
      <c r="K138" t="s">
        <v>211</v>
      </c>
    </row>
    <row r="139" spans="1:11">
      <c r="A139" t="s">
        <v>27</v>
      </c>
      <c r="B139">
        <v>1</v>
      </c>
      <c r="C139">
        <v>0</v>
      </c>
      <c r="D139">
        <v>1</v>
      </c>
      <c r="E139">
        <v>0</v>
      </c>
      <c r="F139">
        <v>309</v>
      </c>
      <c r="G139">
        <v>1849</v>
      </c>
      <c r="H139">
        <v>1539</v>
      </c>
      <c r="I139">
        <v>0</v>
      </c>
      <c r="J139" s="12">
        <v>244</v>
      </c>
      <c r="K139" t="s">
        <v>215</v>
      </c>
    </row>
    <row r="140" spans="1:11">
      <c r="A140" t="s">
        <v>27</v>
      </c>
      <c r="B140">
        <v>3</v>
      </c>
      <c r="C140">
        <v>0</v>
      </c>
      <c r="D140">
        <v>2</v>
      </c>
      <c r="E140">
        <v>1</v>
      </c>
      <c r="F140">
        <v>312</v>
      </c>
      <c r="G140">
        <v>1885</v>
      </c>
      <c r="H140">
        <v>1572</v>
      </c>
      <c r="I140">
        <v>0</v>
      </c>
      <c r="J140" s="12">
        <v>233</v>
      </c>
      <c r="K140" t="s">
        <v>213</v>
      </c>
    </row>
    <row r="141" spans="1:11">
      <c r="A141" t="s">
        <v>27</v>
      </c>
      <c r="B141">
        <v>0</v>
      </c>
      <c r="C141">
        <v>0</v>
      </c>
      <c r="D141">
        <v>1</v>
      </c>
      <c r="E141">
        <v>0</v>
      </c>
      <c r="F141">
        <v>316</v>
      </c>
      <c r="G141">
        <v>1904</v>
      </c>
      <c r="H141">
        <v>1587</v>
      </c>
      <c r="I141">
        <v>0</v>
      </c>
      <c r="J141" s="12">
        <v>228</v>
      </c>
      <c r="K141" t="s">
        <v>479</v>
      </c>
    </row>
    <row r="142" spans="1:11">
      <c r="A142" t="s">
        <v>27</v>
      </c>
      <c r="B142">
        <v>0</v>
      </c>
      <c r="C142">
        <v>1</v>
      </c>
      <c r="D142">
        <v>1</v>
      </c>
      <c r="E142">
        <v>1</v>
      </c>
      <c r="F142">
        <v>320</v>
      </c>
      <c r="G142">
        <v>1892</v>
      </c>
      <c r="H142">
        <v>1571</v>
      </c>
      <c r="I142">
        <v>2</v>
      </c>
      <c r="J142" s="12">
        <v>110</v>
      </c>
      <c r="K142" t="s">
        <v>440</v>
      </c>
    </row>
    <row r="143" spans="1:11">
      <c r="A143" t="s">
        <v>27</v>
      </c>
      <c r="B143">
        <v>1</v>
      </c>
      <c r="C143">
        <v>0</v>
      </c>
      <c r="D143">
        <v>1</v>
      </c>
      <c r="E143">
        <v>0</v>
      </c>
      <c r="F143">
        <v>324</v>
      </c>
      <c r="G143">
        <v>1902</v>
      </c>
      <c r="H143">
        <v>1577</v>
      </c>
      <c r="I143">
        <v>2</v>
      </c>
      <c r="J143" s="12">
        <v>108</v>
      </c>
      <c r="K143" t="s">
        <v>218</v>
      </c>
    </row>
    <row r="144" spans="1:11">
      <c r="A144" t="s">
        <v>27</v>
      </c>
      <c r="B144">
        <v>0</v>
      </c>
      <c r="C144">
        <v>1</v>
      </c>
      <c r="D144">
        <v>2</v>
      </c>
      <c r="E144">
        <v>0</v>
      </c>
      <c r="F144">
        <v>326</v>
      </c>
      <c r="G144">
        <v>1909</v>
      </c>
      <c r="H144">
        <v>1582</v>
      </c>
      <c r="I144">
        <v>1</v>
      </c>
      <c r="J144" s="12">
        <v>112</v>
      </c>
      <c r="K144" t="s">
        <v>438</v>
      </c>
    </row>
    <row r="145" spans="1:11">
      <c r="A145" t="s">
        <v>27</v>
      </c>
      <c r="B145">
        <v>3</v>
      </c>
      <c r="C145">
        <v>6</v>
      </c>
      <c r="D145">
        <v>1</v>
      </c>
      <c r="E145">
        <v>3</v>
      </c>
      <c r="F145">
        <v>330</v>
      </c>
      <c r="G145">
        <v>1873</v>
      </c>
      <c r="H145">
        <v>1542</v>
      </c>
      <c r="I145">
        <v>0</v>
      </c>
      <c r="J145" s="12">
        <v>243</v>
      </c>
      <c r="K145" t="s">
        <v>214</v>
      </c>
    </row>
    <row r="146" spans="1:11">
      <c r="A146" t="s">
        <v>27</v>
      </c>
      <c r="B146">
        <v>0</v>
      </c>
      <c r="C146">
        <v>5</v>
      </c>
      <c r="D146">
        <v>2</v>
      </c>
      <c r="E146">
        <v>0</v>
      </c>
      <c r="F146">
        <v>332</v>
      </c>
      <c r="G146">
        <v>1980</v>
      </c>
      <c r="H146">
        <v>1647</v>
      </c>
      <c r="I146">
        <v>0</v>
      </c>
      <c r="J146" s="12">
        <v>208</v>
      </c>
      <c r="K146" t="s">
        <v>439</v>
      </c>
    </row>
    <row r="147" spans="1:11">
      <c r="A147" t="s">
        <v>27</v>
      </c>
      <c r="B147">
        <v>4</v>
      </c>
      <c r="C147">
        <v>0</v>
      </c>
      <c r="D147">
        <v>1</v>
      </c>
      <c r="E147">
        <v>0</v>
      </c>
      <c r="F147">
        <v>338</v>
      </c>
      <c r="G147">
        <v>1649</v>
      </c>
      <c r="H147">
        <v>1310</v>
      </c>
      <c r="I147">
        <v>2</v>
      </c>
      <c r="J147" s="12">
        <v>125</v>
      </c>
      <c r="K147" t="s">
        <v>216</v>
      </c>
    </row>
    <row r="148" spans="1:11">
      <c r="A148" t="s">
        <v>27</v>
      </c>
      <c r="B148">
        <v>1</v>
      </c>
      <c r="C148">
        <v>4</v>
      </c>
      <c r="D148">
        <v>0</v>
      </c>
      <c r="E148">
        <v>0</v>
      </c>
      <c r="F148">
        <v>341</v>
      </c>
      <c r="G148">
        <v>1830</v>
      </c>
      <c r="H148">
        <v>1488</v>
      </c>
      <c r="I148">
        <v>0</v>
      </c>
      <c r="J148" s="12">
        <v>261</v>
      </c>
      <c r="K148" t="s">
        <v>219</v>
      </c>
    </row>
    <row r="149" spans="1:11">
      <c r="A149" t="s">
        <v>27</v>
      </c>
      <c r="B149">
        <v>1</v>
      </c>
      <c r="C149">
        <v>0</v>
      </c>
      <c r="D149">
        <v>0</v>
      </c>
      <c r="E149">
        <v>0</v>
      </c>
      <c r="F149">
        <v>350</v>
      </c>
      <c r="G149">
        <v>1904</v>
      </c>
      <c r="H149">
        <v>1553</v>
      </c>
      <c r="I149">
        <v>2</v>
      </c>
      <c r="J149" s="12">
        <v>116</v>
      </c>
      <c r="K149" t="s">
        <v>221</v>
      </c>
    </row>
    <row r="150" spans="1:11">
      <c r="A150" t="s">
        <v>27</v>
      </c>
      <c r="B150">
        <v>3</v>
      </c>
      <c r="C150">
        <v>1</v>
      </c>
      <c r="D150">
        <v>0</v>
      </c>
      <c r="E150">
        <v>0</v>
      </c>
      <c r="F150">
        <v>352</v>
      </c>
      <c r="G150">
        <v>1829</v>
      </c>
      <c r="H150">
        <v>1476</v>
      </c>
      <c r="I150">
        <v>0</v>
      </c>
      <c r="J150" s="12">
        <v>265</v>
      </c>
      <c r="K150" t="s">
        <v>217</v>
      </c>
    </row>
    <row r="151" spans="1:11">
      <c r="A151" t="s">
        <v>27</v>
      </c>
      <c r="B151">
        <v>0</v>
      </c>
      <c r="C151">
        <v>1</v>
      </c>
      <c r="D151">
        <v>0</v>
      </c>
      <c r="E151">
        <v>0</v>
      </c>
      <c r="F151">
        <v>358</v>
      </c>
      <c r="G151">
        <v>1900</v>
      </c>
      <c r="H151">
        <v>1541</v>
      </c>
      <c r="I151">
        <v>2</v>
      </c>
      <c r="J151" s="12">
        <v>120</v>
      </c>
      <c r="K151" t="s">
        <v>441</v>
      </c>
    </row>
    <row r="152" spans="1:11">
      <c r="A152" t="s">
        <v>27</v>
      </c>
      <c r="B152">
        <v>14</v>
      </c>
      <c r="C152">
        <v>14</v>
      </c>
      <c r="D152">
        <v>30</v>
      </c>
      <c r="E152">
        <v>14</v>
      </c>
      <c r="F152">
        <v>359</v>
      </c>
      <c r="G152">
        <v>1926</v>
      </c>
      <c r="H152">
        <v>1566</v>
      </c>
      <c r="I152">
        <v>0</v>
      </c>
      <c r="J152" s="12">
        <v>235</v>
      </c>
      <c r="K152" t="s">
        <v>220</v>
      </c>
    </row>
    <row r="153" spans="1:11">
      <c r="A153" t="s">
        <v>27</v>
      </c>
      <c r="B153">
        <v>1</v>
      </c>
      <c r="C153">
        <v>1</v>
      </c>
      <c r="D153">
        <v>0</v>
      </c>
      <c r="E153">
        <v>0</v>
      </c>
      <c r="F153">
        <v>360</v>
      </c>
      <c r="G153">
        <v>1897</v>
      </c>
      <c r="H153">
        <v>1536</v>
      </c>
      <c r="I153">
        <v>0</v>
      </c>
      <c r="J153" s="12">
        <v>245</v>
      </c>
      <c r="K153" t="s">
        <v>223</v>
      </c>
    </row>
    <row r="154" spans="1:11">
      <c r="A154" t="s">
        <v>27</v>
      </c>
      <c r="B154">
        <v>1</v>
      </c>
      <c r="C154">
        <v>3</v>
      </c>
      <c r="D154">
        <v>0</v>
      </c>
      <c r="E154">
        <v>1</v>
      </c>
      <c r="F154">
        <v>364</v>
      </c>
      <c r="G154">
        <v>1934</v>
      </c>
      <c r="H154">
        <v>1569</v>
      </c>
      <c r="I154">
        <v>0</v>
      </c>
      <c r="J154" s="12">
        <v>234</v>
      </c>
      <c r="K154" t="s">
        <v>222</v>
      </c>
    </row>
    <row r="155" spans="1:11">
      <c r="A155" t="s">
        <v>27</v>
      </c>
      <c r="B155">
        <v>0</v>
      </c>
      <c r="C155">
        <v>1</v>
      </c>
      <c r="D155">
        <v>0</v>
      </c>
      <c r="E155">
        <v>0</v>
      </c>
      <c r="F155">
        <v>374</v>
      </c>
      <c r="G155">
        <v>435</v>
      </c>
      <c r="H155">
        <v>60</v>
      </c>
      <c r="I155">
        <v>0</v>
      </c>
      <c r="J155" s="12">
        <v>737</v>
      </c>
      <c r="K155" t="s">
        <v>442</v>
      </c>
    </row>
    <row r="156" spans="1:11">
      <c r="A156" t="s">
        <v>27</v>
      </c>
      <c r="B156">
        <v>1</v>
      </c>
      <c r="C156">
        <v>1</v>
      </c>
      <c r="D156">
        <v>0</v>
      </c>
      <c r="E156">
        <v>0</v>
      </c>
      <c r="F156">
        <v>379</v>
      </c>
      <c r="G156">
        <v>1934</v>
      </c>
      <c r="H156">
        <v>1554</v>
      </c>
      <c r="I156">
        <v>0</v>
      </c>
      <c r="J156" s="12">
        <v>239</v>
      </c>
      <c r="K156" t="s">
        <v>225</v>
      </c>
    </row>
    <row r="157" spans="1:11">
      <c r="A157" t="s">
        <v>27</v>
      </c>
      <c r="B157">
        <v>49</v>
      </c>
      <c r="C157">
        <v>46</v>
      </c>
      <c r="D157">
        <v>72</v>
      </c>
      <c r="E157">
        <v>43</v>
      </c>
      <c r="F157">
        <v>387</v>
      </c>
      <c r="G157">
        <v>2068</v>
      </c>
      <c r="H157">
        <v>1680</v>
      </c>
      <c r="I157">
        <v>0</v>
      </c>
      <c r="J157" s="12">
        <v>197</v>
      </c>
      <c r="K157" t="s">
        <v>224</v>
      </c>
    </row>
    <row r="158" spans="1:11">
      <c r="A158" t="s">
        <v>27</v>
      </c>
      <c r="B158">
        <v>0</v>
      </c>
      <c r="C158">
        <v>0</v>
      </c>
      <c r="D158">
        <v>0</v>
      </c>
      <c r="E158">
        <v>1</v>
      </c>
      <c r="F158">
        <v>417</v>
      </c>
      <c r="G158">
        <v>1784</v>
      </c>
      <c r="H158">
        <v>1366</v>
      </c>
      <c r="I158">
        <v>1</v>
      </c>
      <c r="J158" s="12">
        <v>155</v>
      </c>
      <c r="K158" t="s">
        <v>499</v>
      </c>
    </row>
    <row r="159" spans="1:11">
      <c r="A159" t="s">
        <v>27</v>
      </c>
      <c r="B159">
        <v>2</v>
      </c>
      <c r="C159">
        <v>1</v>
      </c>
      <c r="D159">
        <v>0</v>
      </c>
      <c r="E159">
        <v>0</v>
      </c>
      <c r="F159">
        <v>420</v>
      </c>
      <c r="G159">
        <v>1966</v>
      </c>
      <c r="H159">
        <v>1545</v>
      </c>
      <c r="I159">
        <v>0</v>
      </c>
      <c r="J159" s="12">
        <v>242</v>
      </c>
      <c r="K159" t="s">
        <v>226</v>
      </c>
    </row>
    <row r="160" spans="1:11">
      <c r="A160" t="s">
        <v>27</v>
      </c>
      <c r="B160">
        <v>0</v>
      </c>
      <c r="C160">
        <v>1</v>
      </c>
      <c r="D160">
        <v>0</v>
      </c>
      <c r="E160">
        <v>2</v>
      </c>
      <c r="F160">
        <v>435</v>
      </c>
      <c r="G160">
        <v>1814</v>
      </c>
      <c r="H160">
        <v>1378</v>
      </c>
      <c r="I160">
        <v>1</v>
      </c>
      <c r="J160" s="12">
        <v>151</v>
      </c>
      <c r="K160" t="s">
        <v>443</v>
      </c>
    </row>
    <row r="161" spans="1:11">
      <c r="A161" t="s">
        <v>27</v>
      </c>
      <c r="B161">
        <v>10</v>
      </c>
      <c r="C161">
        <v>6</v>
      </c>
      <c r="D161">
        <v>6</v>
      </c>
      <c r="E161">
        <v>5</v>
      </c>
      <c r="F161">
        <v>462</v>
      </c>
      <c r="G161">
        <v>1924</v>
      </c>
      <c r="H161">
        <v>1461</v>
      </c>
      <c r="I161">
        <v>0</v>
      </c>
      <c r="J161" s="12">
        <v>270</v>
      </c>
      <c r="K161" t="s">
        <v>227</v>
      </c>
    </row>
    <row r="162" spans="1:11">
      <c r="A162" t="s">
        <v>27</v>
      </c>
      <c r="B162">
        <v>0</v>
      </c>
      <c r="C162">
        <v>0</v>
      </c>
      <c r="D162">
        <v>1</v>
      </c>
      <c r="E162">
        <v>0</v>
      </c>
      <c r="F162">
        <v>519</v>
      </c>
      <c r="G162">
        <v>1627</v>
      </c>
      <c r="H162">
        <v>1107</v>
      </c>
      <c r="I162">
        <v>0</v>
      </c>
      <c r="J162" s="12">
        <v>388</v>
      </c>
      <c r="K162" t="s">
        <v>480</v>
      </c>
    </row>
    <row r="163" spans="1:11">
      <c r="A163" t="s">
        <v>27</v>
      </c>
      <c r="B163">
        <v>0</v>
      </c>
      <c r="C163">
        <v>1</v>
      </c>
      <c r="D163">
        <v>0</v>
      </c>
      <c r="E163">
        <v>0</v>
      </c>
      <c r="F163">
        <v>574</v>
      </c>
      <c r="G163">
        <v>1642</v>
      </c>
      <c r="H163">
        <v>1067</v>
      </c>
      <c r="I163">
        <v>2</v>
      </c>
      <c r="J163" s="12">
        <v>206</v>
      </c>
      <c r="K163" t="s">
        <v>444</v>
      </c>
    </row>
    <row r="164" spans="1:11">
      <c r="A164" t="s">
        <v>27</v>
      </c>
      <c r="B164">
        <v>91</v>
      </c>
      <c r="C164">
        <v>86</v>
      </c>
      <c r="D164">
        <v>26</v>
      </c>
      <c r="E164">
        <v>13</v>
      </c>
      <c r="F164">
        <v>623</v>
      </c>
      <c r="G164">
        <v>2153</v>
      </c>
      <c r="H164">
        <v>1529</v>
      </c>
      <c r="I164">
        <v>2</v>
      </c>
      <c r="J164" s="12">
        <v>214</v>
      </c>
      <c r="K164" t="s">
        <v>188</v>
      </c>
    </row>
    <row r="165" spans="1:11">
      <c r="A165" t="s">
        <v>27</v>
      </c>
      <c r="B165">
        <v>5</v>
      </c>
      <c r="C165">
        <v>5</v>
      </c>
      <c r="D165">
        <v>2</v>
      </c>
      <c r="E165">
        <v>1</v>
      </c>
      <c r="F165">
        <v>688</v>
      </c>
      <c r="G165">
        <v>2227</v>
      </c>
      <c r="H165">
        <v>1538</v>
      </c>
      <c r="I165">
        <v>2</v>
      </c>
      <c r="J165" s="12">
        <v>228</v>
      </c>
      <c r="K165" t="s">
        <v>228</v>
      </c>
    </row>
    <row r="166" spans="1:11">
      <c r="A166" t="s">
        <v>27</v>
      </c>
      <c r="B166">
        <v>10</v>
      </c>
      <c r="C166">
        <v>9</v>
      </c>
      <c r="D166">
        <v>0</v>
      </c>
      <c r="E166">
        <v>0</v>
      </c>
      <c r="F166">
        <v>712</v>
      </c>
      <c r="G166">
        <v>2089</v>
      </c>
      <c r="H166">
        <v>1376</v>
      </c>
      <c r="I166">
        <v>2</v>
      </c>
      <c r="J166" s="12">
        <v>237</v>
      </c>
      <c r="K166" t="s">
        <v>229</v>
      </c>
    </row>
    <row r="167" spans="1:11">
      <c r="A167" t="s">
        <v>26</v>
      </c>
      <c r="B167">
        <v>14</v>
      </c>
      <c r="C167">
        <v>11</v>
      </c>
      <c r="D167">
        <v>1</v>
      </c>
      <c r="E167">
        <v>0</v>
      </c>
      <c r="F167">
        <v>71</v>
      </c>
      <c r="G167">
        <v>1906</v>
      </c>
      <c r="H167">
        <v>1834</v>
      </c>
      <c r="I167">
        <v>1</v>
      </c>
      <c r="J167" s="12">
        <v>43</v>
      </c>
      <c r="K167" t="s">
        <v>230</v>
      </c>
    </row>
    <row r="168" spans="1:11">
      <c r="A168" t="s">
        <v>26</v>
      </c>
      <c r="B168">
        <v>2</v>
      </c>
      <c r="C168">
        <v>1</v>
      </c>
      <c r="D168">
        <v>1</v>
      </c>
      <c r="E168">
        <v>0</v>
      </c>
      <c r="F168">
        <v>76</v>
      </c>
      <c r="G168">
        <v>2010</v>
      </c>
      <c r="H168">
        <v>1933</v>
      </c>
      <c r="I168">
        <v>1</v>
      </c>
      <c r="J168" s="12">
        <v>49</v>
      </c>
      <c r="K168" t="s">
        <v>231</v>
      </c>
    </row>
    <row r="169" spans="1:11">
      <c r="A169" t="s">
        <v>26</v>
      </c>
      <c r="B169">
        <v>76</v>
      </c>
      <c r="C169">
        <v>83</v>
      </c>
      <c r="D169">
        <v>57</v>
      </c>
      <c r="E169">
        <v>18</v>
      </c>
      <c r="F169">
        <v>89</v>
      </c>
      <c r="G169">
        <v>1801</v>
      </c>
      <c r="H169">
        <v>1711</v>
      </c>
      <c r="I169">
        <v>1</v>
      </c>
      <c r="J169" s="12">
        <v>24</v>
      </c>
      <c r="K169" t="s">
        <v>232</v>
      </c>
    </row>
    <row r="170" spans="1:11">
      <c r="A170" t="s">
        <v>26</v>
      </c>
      <c r="B170">
        <v>1</v>
      </c>
      <c r="C170">
        <v>5</v>
      </c>
      <c r="D170">
        <v>1</v>
      </c>
      <c r="E170">
        <v>0</v>
      </c>
      <c r="F170">
        <v>90</v>
      </c>
      <c r="G170">
        <v>1873</v>
      </c>
      <c r="H170">
        <v>1782</v>
      </c>
      <c r="I170">
        <v>0</v>
      </c>
      <c r="J170" s="12">
        <v>122</v>
      </c>
      <c r="K170" t="s">
        <v>233</v>
      </c>
    </row>
    <row r="171" spans="1:11">
      <c r="A171" t="s">
        <v>26</v>
      </c>
      <c r="B171">
        <v>13</v>
      </c>
      <c r="C171">
        <v>15</v>
      </c>
      <c r="D171">
        <v>11</v>
      </c>
      <c r="E171">
        <v>4</v>
      </c>
      <c r="F171">
        <v>93</v>
      </c>
      <c r="G171">
        <v>1942</v>
      </c>
      <c r="H171">
        <v>1848</v>
      </c>
      <c r="I171">
        <v>0</v>
      </c>
      <c r="J171" s="12">
        <v>100</v>
      </c>
      <c r="K171" t="s">
        <v>235</v>
      </c>
    </row>
    <row r="172" spans="1:11">
      <c r="A172" t="s">
        <v>26</v>
      </c>
      <c r="B172">
        <v>0</v>
      </c>
      <c r="C172">
        <v>0</v>
      </c>
      <c r="D172">
        <v>1</v>
      </c>
      <c r="E172">
        <v>0</v>
      </c>
      <c r="F172">
        <v>99</v>
      </c>
      <c r="G172">
        <v>1811</v>
      </c>
      <c r="H172">
        <v>1711</v>
      </c>
      <c r="I172">
        <v>1</v>
      </c>
      <c r="J172" s="12">
        <v>36</v>
      </c>
      <c r="K172" t="s">
        <v>481</v>
      </c>
    </row>
    <row r="173" spans="1:11">
      <c r="A173" t="s">
        <v>26</v>
      </c>
      <c r="B173">
        <v>14</v>
      </c>
      <c r="C173">
        <v>5</v>
      </c>
      <c r="D173">
        <v>1</v>
      </c>
      <c r="E173">
        <v>0</v>
      </c>
      <c r="F173">
        <v>100</v>
      </c>
      <c r="G173">
        <v>1965</v>
      </c>
      <c r="H173">
        <v>1864</v>
      </c>
      <c r="I173">
        <v>1</v>
      </c>
      <c r="J173" s="12">
        <v>33</v>
      </c>
      <c r="K173" t="s">
        <v>234</v>
      </c>
    </row>
    <row r="174" spans="1:11">
      <c r="A174" t="s">
        <v>26</v>
      </c>
      <c r="B174">
        <v>7</v>
      </c>
      <c r="C174">
        <v>2</v>
      </c>
      <c r="D174">
        <v>2</v>
      </c>
      <c r="E174">
        <v>0</v>
      </c>
      <c r="F174">
        <v>106</v>
      </c>
      <c r="G174">
        <v>2013</v>
      </c>
      <c r="H174">
        <v>1906</v>
      </c>
      <c r="I174">
        <v>1</v>
      </c>
      <c r="J174" s="12">
        <v>58</v>
      </c>
      <c r="K174" t="s">
        <v>238</v>
      </c>
    </row>
    <row r="175" spans="1:11">
      <c r="A175" t="s">
        <v>26</v>
      </c>
      <c r="B175">
        <v>2</v>
      </c>
      <c r="C175">
        <v>0</v>
      </c>
      <c r="D175">
        <v>2</v>
      </c>
      <c r="E175">
        <v>0</v>
      </c>
      <c r="F175">
        <v>107</v>
      </c>
      <c r="G175">
        <v>1810</v>
      </c>
      <c r="H175">
        <v>1702</v>
      </c>
      <c r="I175">
        <v>1</v>
      </c>
      <c r="J175" s="12">
        <v>39</v>
      </c>
      <c r="K175" t="s">
        <v>241</v>
      </c>
    </row>
    <row r="176" spans="1:11">
      <c r="A176" t="s">
        <v>26</v>
      </c>
      <c r="B176">
        <v>1</v>
      </c>
      <c r="C176">
        <v>0</v>
      </c>
      <c r="D176">
        <v>0</v>
      </c>
      <c r="E176">
        <v>0</v>
      </c>
      <c r="F176">
        <v>111</v>
      </c>
      <c r="G176">
        <v>2004</v>
      </c>
      <c r="H176">
        <v>1892</v>
      </c>
      <c r="I176">
        <v>2</v>
      </c>
      <c r="J176" s="12">
        <v>29</v>
      </c>
      <c r="K176" t="s">
        <v>242</v>
      </c>
    </row>
    <row r="177" spans="1:11">
      <c r="A177" t="s">
        <v>26</v>
      </c>
      <c r="B177">
        <v>9</v>
      </c>
      <c r="C177">
        <v>7</v>
      </c>
      <c r="D177">
        <v>2</v>
      </c>
      <c r="E177">
        <v>0</v>
      </c>
      <c r="F177">
        <v>111</v>
      </c>
      <c r="G177">
        <v>1984</v>
      </c>
      <c r="H177">
        <v>1872</v>
      </c>
      <c r="I177">
        <v>0</v>
      </c>
      <c r="J177" s="12">
        <v>92</v>
      </c>
      <c r="K177" t="s">
        <v>236</v>
      </c>
    </row>
    <row r="178" spans="1:11">
      <c r="A178" t="s">
        <v>26</v>
      </c>
      <c r="B178">
        <v>26</v>
      </c>
      <c r="C178">
        <v>16</v>
      </c>
      <c r="D178">
        <v>20</v>
      </c>
      <c r="E178">
        <v>13</v>
      </c>
      <c r="F178">
        <v>114</v>
      </c>
      <c r="G178">
        <v>1872</v>
      </c>
      <c r="H178">
        <v>1757</v>
      </c>
      <c r="I178">
        <v>2</v>
      </c>
      <c r="J178" s="12">
        <v>74</v>
      </c>
      <c r="K178" t="s">
        <v>237</v>
      </c>
    </row>
    <row r="179" spans="1:11">
      <c r="A179" t="s">
        <v>26</v>
      </c>
      <c r="B179">
        <v>11</v>
      </c>
      <c r="C179">
        <v>6</v>
      </c>
      <c r="D179">
        <v>1</v>
      </c>
      <c r="E179">
        <v>1</v>
      </c>
      <c r="F179">
        <v>117</v>
      </c>
      <c r="G179">
        <v>1937</v>
      </c>
      <c r="H179">
        <v>1819</v>
      </c>
      <c r="I179">
        <v>1</v>
      </c>
      <c r="J179" s="12">
        <v>48</v>
      </c>
      <c r="K179" t="s">
        <v>239</v>
      </c>
    </row>
    <row r="180" spans="1:11">
      <c r="A180" t="s">
        <v>26</v>
      </c>
      <c r="B180">
        <v>0</v>
      </c>
      <c r="C180">
        <v>0</v>
      </c>
      <c r="D180">
        <v>1</v>
      </c>
      <c r="E180">
        <v>0</v>
      </c>
      <c r="F180">
        <v>118</v>
      </c>
      <c r="G180">
        <v>1971</v>
      </c>
      <c r="H180">
        <v>1852</v>
      </c>
      <c r="I180">
        <v>1</v>
      </c>
      <c r="J180" s="12">
        <v>37</v>
      </c>
      <c r="K180" t="s">
        <v>482</v>
      </c>
    </row>
    <row r="181" spans="1:11">
      <c r="A181" t="s">
        <v>26</v>
      </c>
      <c r="B181">
        <v>1</v>
      </c>
      <c r="C181">
        <v>0</v>
      </c>
      <c r="D181">
        <v>0</v>
      </c>
      <c r="E181">
        <v>1</v>
      </c>
      <c r="F181">
        <v>118</v>
      </c>
      <c r="G181">
        <v>1954</v>
      </c>
      <c r="H181">
        <v>1835</v>
      </c>
      <c r="I181">
        <v>2</v>
      </c>
      <c r="J181" s="12">
        <v>48</v>
      </c>
      <c r="K181" t="s">
        <v>247</v>
      </c>
    </row>
    <row r="182" spans="1:11">
      <c r="A182" t="s">
        <v>26</v>
      </c>
      <c r="B182">
        <v>7</v>
      </c>
      <c r="C182">
        <v>3</v>
      </c>
      <c r="D182">
        <v>0</v>
      </c>
      <c r="E182">
        <v>0</v>
      </c>
      <c r="F182">
        <v>131</v>
      </c>
      <c r="G182">
        <v>2002</v>
      </c>
      <c r="H182">
        <v>1870</v>
      </c>
      <c r="I182">
        <v>1</v>
      </c>
      <c r="J182" s="12">
        <v>70</v>
      </c>
      <c r="K182" t="s">
        <v>240</v>
      </c>
    </row>
    <row r="183" spans="1:11">
      <c r="A183" t="s">
        <v>26</v>
      </c>
      <c r="B183">
        <v>3</v>
      </c>
      <c r="C183">
        <v>3</v>
      </c>
      <c r="D183">
        <v>3</v>
      </c>
      <c r="E183">
        <v>3</v>
      </c>
      <c r="F183">
        <v>135</v>
      </c>
      <c r="G183">
        <v>1627</v>
      </c>
      <c r="H183">
        <v>1491</v>
      </c>
      <c r="I183">
        <v>0</v>
      </c>
      <c r="J183" s="12">
        <v>219</v>
      </c>
      <c r="K183" t="s">
        <v>249</v>
      </c>
    </row>
    <row r="184" spans="1:11">
      <c r="A184" t="s">
        <v>26</v>
      </c>
      <c r="B184">
        <v>1</v>
      </c>
      <c r="C184">
        <v>2</v>
      </c>
      <c r="D184">
        <v>0</v>
      </c>
      <c r="E184">
        <v>0</v>
      </c>
      <c r="F184">
        <v>136</v>
      </c>
      <c r="G184">
        <v>1968</v>
      </c>
      <c r="H184">
        <v>1831</v>
      </c>
      <c r="I184">
        <v>1</v>
      </c>
      <c r="J184" s="12">
        <v>44</v>
      </c>
      <c r="K184" t="s">
        <v>243</v>
      </c>
    </row>
    <row r="185" spans="1:11">
      <c r="A185" t="s">
        <v>26</v>
      </c>
      <c r="B185">
        <v>2</v>
      </c>
      <c r="C185">
        <v>0</v>
      </c>
      <c r="D185">
        <v>1</v>
      </c>
      <c r="E185">
        <v>0</v>
      </c>
      <c r="F185">
        <v>138</v>
      </c>
      <c r="G185">
        <v>2040</v>
      </c>
      <c r="H185">
        <v>1901</v>
      </c>
      <c r="I185">
        <v>2</v>
      </c>
      <c r="J185" s="12">
        <v>38</v>
      </c>
      <c r="K185" t="s">
        <v>244</v>
      </c>
    </row>
    <row r="186" spans="1:11">
      <c r="A186" t="s">
        <v>26</v>
      </c>
      <c r="B186">
        <v>2</v>
      </c>
      <c r="C186">
        <v>1</v>
      </c>
      <c r="D186">
        <v>1</v>
      </c>
      <c r="E186">
        <v>0</v>
      </c>
      <c r="F186">
        <v>139</v>
      </c>
      <c r="G186">
        <v>1880</v>
      </c>
      <c r="H186">
        <v>1740</v>
      </c>
      <c r="I186">
        <v>0</v>
      </c>
      <c r="J186" s="12">
        <v>136</v>
      </c>
      <c r="K186" t="s">
        <v>248</v>
      </c>
    </row>
    <row r="187" spans="1:11">
      <c r="A187" t="s">
        <v>26</v>
      </c>
      <c r="B187">
        <v>3</v>
      </c>
      <c r="C187">
        <v>3</v>
      </c>
      <c r="D187">
        <v>1</v>
      </c>
      <c r="E187">
        <v>1</v>
      </c>
      <c r="F187">
        <v>141</v>
      </c>
      <c r="G187">
        <v>2015</v>
      </c>
      <c r="H187">
        <v>1873</v>
      </c>
      <c r="I187">
        <v>1</v>
      </c>
      <c r="J187" s="12">
        <v>69</v>
      </c>
      <c r="K187" t="s">
        <v>250</v>
      </c>
    </row>
    <row r="188" spans="1:11">
      <c r="A188" t="s">
        <v>26</v>
      </c>
      <c r="B188">
        <v>1</v>
      </c>
      <c r="C188">
        <v>3</v>
      </c>
      <c r="D188">
        <v>0</v>
      </c>
      <c r="E188">
        <v>1</v>
      </c>
      <c r="F188">
        <v>142</v>
      </c>
      <c r="G188">
        <v>1978</v>
      </c>
      <c r="H188">
        <v>1835</v>
      </c>
      <c r="I188">
        <v>2</v>
      </c>
      <c r="J188" s="12">
        <v>48</v>
      </c>
      <c r="K188" t="s">
        <v>251</v>
      </c>
    </row>
    <row r="189" spans="1:11">
      <c r="A189" t="s">
        <v>26</v>
      </c>
      <c r="B189">
        <v>1</v>
      </c>
      <c r="C189">
        <v>1</v>
      </c>
      <c r="D189">
        <v>0</v>
      </c>
      <c r="E189">
        <v>0</v>
      </c>
      <c r="F189">
        <v>143</v>
      </c>
      <c r="G189">
        <v>1996</v>
      </c>
      <c r="H189">
        <v>1852</v>
      </c>
      <c r="I189">
        <v>1</v>
      </c>
      <c r="J189" s="12">
        <v>76</v>
      </c>
      <c r="K189" t="s">
        <v>255</v>
      </c>
    </row>
    <row r="190" spans="1:11">
      <c r="A190" t="s">
        <v>26</v>
      </c>
      <c r="B190">
        <v>7</v>
      </c>
      <c r="C190">
        <v>3</v>
      </c>
      <c r="D190">
        <v>4</v>
      </c>
      <c r="E190">
        <v>1</v>
      </c>
      <c r="F190">
        <v>143</v>
      </c>
      <c r="G190">
        <v>1781</v>
      </c>
      <c r="H190">
        <v>1637</v>
      </c>
      <c r="I190">
        <v>2</v>
      </c>
      <c r="J190" s="12">
        <v>50</v>
      </c>
      <c r="K190" t="s">
        <v>246</v>
      </c>
    </row>
    <row r="191" spans="1:11">
      <c r="A191" t="s">
        <v>26</v>
      </c>
      <c r="B191">
        <v>9</v>
      </c>
      <c r="C191">
        <v>3</v>
      </c>
      <c r="D191">
        <v>2</v>
      </c>
      <c r="E191">
        <v>3</v>
      </c>
      <c r="F191">
        <v>143</v>
      </c>
      <c r="G191">
        <v>1869</v>
      </c>
      <c r="H191">
        <v>1725</v>
      </c>
      <c r="I191">
        <v>0</v>
      </c>
      <c r="J191" s="12">
        <v>141</v>
      </c>
      <c r="K191" t="s">
        <v>245</v>
      </c>
    </row>
    <row r="192" spans="1:11">
      <c r="A192" t="s">
        <v>26</v>
      </c>
      <c r="B192">
        <v>3</v>
      </c>
      <c r="C192">
        <v>0</v>
      </c>
      <c r="D192">
        <v>1</v>
      </c>
      <c r="E192">
        <v>3</v>
      </c>
      <c r="F192">
        <v>143</v>
      </c>
      <c r="G192">
        <v>1957</v>
      </c>
      <c r="H192">
        <v>1813</v>
      </c>
      <c r="I192">
        <v>1</v>
      </c>
      <c r="J192" s="12">
        <v>50</v>
      </c>
      <c r="K192" t="s">
        <v>253</v>
      </c>
    </row>
    <row r="193" spans="1:11">
      <c r="A193" t="s">
        <v>26</v>
      </c>
      <c r="B193">
        <v>0</v>
      </c>
      <c r="C193">
        <v>0</v>
      </c>
      <c r="D193">
        <v>1</v>
      </c>
      <c r="E193">
        <v>1</v>
      </c>
      <c r="F193">
        <v>144</v>
      </c>
      <c r="G193">
        <v>2049</v>
      </c>
      <c r="H193">
        <v>1904</v>
      </c>
      <c r="I193">
        <v>2</v>
      </c>
      <c r="J193" s="12">
        <v>46</v>
      </c>
      <c r="K193" t="s">
        <v>483</v>
      </c>
    </row>
    <row r="194" spans="1:11">
      <c r="A194" t="s">
        <v>26</v>
      </c>
      <c r="B194">
        <v>1</v>
      </c>
      <c r="C194">
        <v>0</v>
      </c>
      <c r="D194">
        <v>2</v>
      </c>
      <c r="E194">
        <v>0</v>
      </c>
      <c r="F194">
        <v>144</v>
      </c>
      <c r="G194">
        <v>2014</v>
      </c>
      <c r="H194">
        <v>1869</v>
      </c>
      <c r="I194">
        <v>0</v>
      </c>
      <c r="J194" s="12">
        <v>93</v>
      </c>
      <c r="K194" t="s">
        <v>260</v>
      </c>
    </row>
    <row r="195" spans="1:11">
      <c r="A195" t="s">
        <v>26</v>
      </c>
      <c r="B195">
        <v>1</v>
      </c>
      <c r="C195">
        <v>2</v>
      </c>
      <c r="D195">
        <v>0</v>
      </c>
      <c r="E195">
        <v>0</v>
      </c>
      <c r="F195">
        <v>145</v>
      </c>
      <c r="G195">
        <v>1879</v>
      </c>
      <c r="H195">
        <v>1733</v>
      </c>
      <c r="I195">
        <v>2</v>
      </c>
      <c r="J195" s="12">
        <v>82</v>
      </c>
      <c r="K195" t="s">
        <v>252</v>
      </c>
    </row>
    <row r="196" spans="1:11">
      <c r="A196" t="s">
        <v>26</v>
      </c>
      <c r="B196">
        <v>1</v>
      </c>
      <c r="C196">
        <v>1</v>
      </c>
      <c r="D196">
        <v>0</v>
      </c>
      <c r="E196">
        <v>0</v>
      </c>
      <c r="F196">
        <v>148</v>
      </c>
      <c r="G196">
        <v>1981</v>
      </c>
      <c r="H196">
        <v>1832</v>
      </c>
      <c r="I196">
        <v>2</v>
      </c>
      <c r="J196" s="12">
        <v>49</v>
      </c>
      <c r="K196" t="s">
        <v>279</v>
      </c>
    </row>
    <row r="197" spans="1:11">
      <c r="A197" t="s">
        <v>26</v>
      </c>
      <c r="B197">
        <v>0</v>
      </c>
      <c r="C197">
        <v>1</v>
      </c>
      <c r="D197">
        <v>1</v>
      </c>
      <c r="E197">
        <v>1</v>
      </c>
      <c r="F197">
        <v>157</v>
      </c>
      <c r="G197">
        <v>1956</v>
      </c>
      <c r="H197">
        <v>1798</v>
      </c>
      <c r="I197">
        <v>1</v>
      </c>
      <c r="J197" s="12">
        <v>55</v>
      </c>
      <c r="K197" t="s">
        <v>445</v>
      </c>
    </row>
    <row r="198" spans="1:11">
      <c r="A198" t="s">
        <v>26</v>
      </c>
      <c r="B198">
        <v>4</v>
      </c>
      <c r="C198">
        <v>0</v>
      </c>
      <c r="D198">
        <v>2</v>
      </c>
      <c r="E198">
        <v>0</v>
      </c>
      <c r="F198">
        <v>158</v>
      </c>
      <c r="G198">
        <v>1970</v>
      </c>
      <c r="H198">
        <v>1811</v>
      </c>
      <c r="I198">
        <v>2</v>
      </c>
      <c r="J198" s="12">
        <v>56</v>
      </c>
      <c r="K198" t="s">
        <v>263</v>
      </c>
    </row>
    <row r="199" spans="1:11">
      <c r="A199" t="s">
        <v>26</v>
      </c>
      <c r="B199">
        <v>8</v>
      </c>
      <c r="C199">
        <v>3</v>
      </c>
      <c r="D199">
        <v>0</v>
      </c>
      <c r="E199">
        <v>0</v>
      </c>
      <c r="F199">
        <v>158</v>
      </c>
      <c r="G199">
        <v>1565</v>
      </c>
      <c r="H199">
        <v>1406</v>
      </c>
      <c r="I199">
        <v>2</v>
      </c>
      <c r="J199" s="12">
        <v>44</v>
      </c>
      <c r="K199" t="s">
        <v>261</v>
      </c>
    </row>
    <row r="200" spans="1:11">
      <c r="A200" t="s">
        <v>26</v>
      </c>
      <c r="B200">
        <v>5</v>
      </c>
      <c r="C200">
        <v>1</v>
      </c>
      <c r="D200">
        <v>2</v>
      </c>
      <c r="E200">
        <v>2</v>
      </c>
      <c r="F200">
        <v>158</v>
      </c>
      <c r="G200">
        <v>1690</v>
      </c>
      <c r="H200">
        <v>1531</v>
      </c>
      <c r="I200">
        <v>1</v>
      </c>
      <c r="J200" s="12">
        <v>54</v>
      </c>
      <c r="K200" t="s">
        <v>254</v>
      </c>
    </row>
    <row r="201" spans="1:11">
      <c r="A201" t="s">
        <v>26</v>
      </c>
      <c r="B201">
        <v>0</v>
      </c>
      <c r="C201">
        <v>2</v>
      </c>
      <c r="D201">
        <v>0</v>
      </c>
      <c r="E201">
        <v>0</v>
      </c>
      <c r="F201">
        <v>158</v>
      </c>
      <c r="G201">
        <v>2020</v>
      </c>
      <c r="H201">
        <v>1861</v>
      </c>
      <c r="I201">
        <v>1</v>
      </c>
      <c r="J201" s="12">
        <v>73</v>
      </c>
      <c r="K201" t="s">
        <v>446</v>
      </c>
    </row>
    <row r="202" spans="1:11">
      <c r="A202" t="s">
        <v>26</v>
      </c>
      <c r="B202">
        <v>7</v>
      </c>
      <c r="C202">
        <v>0</v>
      </c>
      <c r="D202">
        <v>3</v>
      </c>
      <c r="E202">
        <v>1</v>
      </c>
      <c r="F202">
        <v>162</v>
      </c>
      <c r="G202">
        <v>1724</v>
      </c>
      <c r="H202">
        <v>1561</v>
      </c>
      <c r="I202">
        <v>1</v>
      </c>
      <c r="J202" s="12">
        <v>54</v>
      </c>
      <c r="K202" t="s">
        <v>257</v>
      </c>
    </row>
    <row r="203" spans="1:11">
      <c r="A203" t="s">
        <v>26</v>
      </c>
      <c r="B203">
        <v>10</v>
      </c>
      <c r="C203">
        <v>4</v>
      </c>
      <c r="D203">
        <v>6</v>
      </c>
      <c r="E203">
        <v>6</v>
      </c>
      <c r="F203">
        <v>162</v>
      </c>
      <c r="G203">
        <v>1950</v>
      </c>
      <c r="H203">
        <v>1787</v>
      </c>
      <c r="I203">
        <v>2</v>
      </c>
      <c r="J203" s="12">
        <v>64</v>
      </c>
      <c r="K203" t="s">
        <v>259</v>
      </c>
    </row>
    <row r="204" spans="1:11">
      <c r="A204" t="s">
        <v>26</v>
      </c>
      <c r="B204">
        <v>1</v>
      </c>
      <c r="C204">
        <v>0</v>
      </c>
      <c r="D204">
        <v>0</v>
      </c>
      <c r="E204">
        <v>1</v>
      </c>
      <c r="F204">
        <v>162</v>
      </c>
      <c r="G204">
        <v>1890</v>
      </c>
      <c r="H204">
        <v>1727</v>
      </c>
      <c r="I204">
        <v>2</v>
      </c>
      <c r="J204" s="12">
        <v>84</v>
      </c>
      <c r="K204" t="s">
        <v>272</v>
      </c>
    </row>
    <row r="205" spans="1:11">
      <c r="A205" t="s">
        <v>26</v>
      </c>
      <c r="B205">
        <v>4</v>
      </c>
      <c r="C205">
        <v>2</v>
      </c>
      <c r="D205">
        <v>3</v>
      </c>
      <c r="E205">
        <v>0</v>
      </c>
      <c r="F205">
        <v>163</v>
      </c>
      <c r="G205">
        <v>2012</v>
      </c>
      <c r="H205">
        <v>1848</v>
      </c>
      <c r="I205">
        <v>0</v>
      </c>
      <c r="J205" s="12">
        <v>100</v>
      </c>
      <c r="K205" t="s">
        <v>258</v>
      </c>
    </row>
    <row r="206" spans="1:11">
      <c r="A206" t="s">
        <v>26</v>
      </c>
      <c r="B206">
        <v>4</v>
      </c>
      <c r="C206">
        <v>1</v>
      </c>
      <c r="D206">
        <v>1</v>
      </c>
      <c r="E206">
        <v>1</v>
      </c>
      <c r="F206">
        <v>164</v>
      </c>
      <c r="G206">
        <v>1981</v>
      </c>
      <c r="H206">
        <v>1816</v>
      </c>
      <c r="I206">
        <v>1</v>
      </c>
      <c r="J206" s="12">
        <v>49</v>
      </c>
      <c r="K206" t="s">
        <v>274</v>
      </c>
    </row>
    <row r="207" spans="1:11">
      <c r="A207" t="s">
        <v>26</v>
      </c>
      <c r="B207">
        <v>92</v>
      </c>
      <c r="C207">
        <v>95</v>
      </c>
      <c r="D207">
        <v>88</v>
      </c>
      <c r="E207">
        <v>43</v>
      </c>
      <c r="F207">
        <v>165</v>
      </c>
      <c r="G207">
        <v>1727</v>
      </c>
      <c r="H207">
        <v>1561</v>
      </c>
      <c r="I207">
        <v>1</v>
      </c>
      <c r="J207" s="12">
        <v>54</v>
      </c>
      <c r="K207" t="s">
        <v>256</v>
      </c>
    </row>
    <row r="208" spans="1:11">
      <c r="A208" t="s">
        <v>26</v>
      </c>
      <c r="B208">
        <v>30</v>
      </c>
      <c r="C208">
        <v>22</v>
      </c>
      <c r="D208">
        <v>13</v>
      </c>
      <c r="E208">
        <v>5</v>
      </c>
      <c r="F208">
        <v>165</v>
      </c>
      <c r="G208">
        <v>1942</v>
      </c>
      <c r="H208">
        <v>1776</v>
      </c>
      <c r="I208">
        <v>0</v>
      </c>
      <c r="J208" s="12">
        <v>124</v>
      </c>
      <c r="K208" t="s">
        <v>262</v>
      </c>
    </row>
    <row r="209" spans="1:11">
      <c r="A209" t="s">
        <v>26</v>
      </c>
      <c r="B209">
        <v>10</v>
      </c>
      <c r="C209">
        <v>3</v>
      </c>
      <c r="D209">
        <v>6</v>
      </c>
      <c r="E209">
        <v>2</v>
      </c>
      <c r="F209">
        <v>166</v>
      </c>
      <c r="G209">
        <v>1982</v>
      </c>
      <c r="H209">
        <v>1815</v>
      </c>
      <c r="I209">
        <v>0</v>
      </c>
      <c r="J209" s="12">
        <v>111</v>
      </c>
      <c r="K209" t="s">
        <v>266</v>
      </c>
    </row>
    <row r="210" spans="1:11">
      <c r="A210" t="s">
        <v>26</v>
      </c>
      <c r="B210">
        <v>5</v>
      </c>
      <c r="C210">
        <v>7</v>
      </c>
      <c r="D210">
        <v>3</v>
      </c>
      <c r="E210">
        <v>1</v>
      </c>
      <c r="F210">
        <v>168</v>
      </c>
      <c r="G210">
        <v>1979</v>
      </c>
      <c r="H210">
        <v>1810</v>
      </c>
      <c r="I210">
        <v>1</v>
      </c>
      <c r="J210" s="12">
        <v>51</v>
      </c>
      <c r="K210" t="s">
        <v>273</v>
      </c>
    </row>
    <row r="211" spans="1:11">
      <c r="A211" t="s">
        <v>26</v>
      </c>
      <c r="B211">
        <v>6</v>
      </c>
      <c r="C211">
        <v>6</v>
      </c>
      <c r="D211">
        <v>4</v>
      </c>
      <c r="E211">
        <v>1</v>
      </c>
      <c r="F211">
        <v>170</v>
      </c>
      <c r="G211">
        <v>1806</v>
      </c>
      <c r="H211">
        <v>1635</v>
      </c>
      <c r="I211">
        <v>0</v>
      </c>
      <c r="J211" s="12">
        <v>171</v>
      </c>
      <c r="K211" t="s">
        <v>264</v>
      </c>
    </row>
    <row r="212" spans="1:11">
      <c r="A212" t="s">
        <v>26</v>
      </c>
      <c r="B212">
        <v>3</v>
      </c>
      <c r="C212">
        <v>2</v>
      </c>
      <c r="D212">
        <v>1</v>
      </c>
      <c r="E212">
        <v>1</v>
      </c>
      <c r="F212">
        <v>170</v>
      </c>
      <c r="G212">
        <v>1852</v>
      </c>
      <c r="H212">
        <v>1681</v>
      </c>
      <c r="I212">
        <v>1</v>
      </c>
      <c r="J212" s="12">
        <v>94</v>
      </c>
      <c r="K212" t="s">
        <v>265</v>
      </c>
    </row>
    <row r="213" spans="1:11">
      <c r="A213" t="s">
        <v>26</v>
      </c>
      <c r="B213">
        <v>8</v>
      </c>
      <c r="C213">
        <v>4</v>
      </c>
      <c r="D213">
        <v>1</v>
      </c>
      <c r="E213">
        <v>1</v>
      </c>
      <c r="F213">
        <v>171</v>
      </c>
      <c r="G213">
        <v>1965</v>
      </c>
      <c r="H213">
        <v>1793</v>
      </c>
      <c r="I213">
        <v>2</v>
      </c>
      <c r="J213" s="12">
        <v>62</v>
      </c>
      <c r="K213" t="s">
        <v>267</v>
      </c>
    </row>
    <row r="214" spans="1:11">
      <c r="A214" t="s">
        <v>26</v>
      </c>
      <c r="B214">
        <v>2</v>
      </c>
      <c r="C214">
        <v>0</v>
      </c>
      <c r="D214">
        <v>1</v>
      </c>
      <c r="E214">
        <v>1</v>
      </c>
      <c r="F214">
        <v>171</v>
      </c>
      <c r="G214">
        <v>1974</v>
      </c>
      <c r="H214">
        <v>1802</v>
      </c>
      <c r="I214">
        <v>2</v>
      </c>
      <c r="J214" s="12">
        <v>59</v>
      </c>
      <c r="K214" t="s">
        <v>292</v>
      </c>
    </row>
    <row r="215" spans="1:11">
      <c r="A215" t="s">
        <v>26</v>
      </c>
      <c r="B215">
        <v>10</v>
      </c>
      <c r="C215">
        <v>5</v>
      </c>
      <c r="D215">
        <v>2</v>
      </c>
      <c r="E215">
        <v>2</v>
      </c>
      <c r="F215">
        <v>175</v>
      </c>
      <c r="G215">
        <v>1985</v>
      </c>
      <c r="H215">
        <v>1809</v>
      </c>
      <c r="I215">
        <v>0</v>
      </c>
      <c r="J215" s="12">
        <v>50</v>
      </c>
      <c r="K215" t="s">
        <v>275</v>
      </c>
    </row>
    <row r="216" spans="1:11">
      <c r="A216" t="s">
        <v>26</v>
      </c>
      <c r="B216">
        <v>4</v>
      </c>
      <c r="C216">
        <v>4</v>
      </c>
      <c r="D216">
        <v>1</v>
      </c>
      <c r="E216">
        <v>0</v>
      </c>
      <c r="F216">
        <v>177</v>
      </c>
      <c r="G216">
        <v>1975</v>
      </c>
      <c r="H216">
        <v>1797</v>
      </c>
      <c r="I216">
        <v>0</v>
      </c>
      <c r="J216" s="12">
        <v>117</v>
      </c>
      <c r="K216" t="s">
        <v>268</v>
      </c>
    </row>
    <row r="217" spans="1:11">
      <c r="A217" t="s">
        <v>26</v>
      </c>
      <c r="B217">
        <v>0</v>
      </c>
      <c r="C217">
        <v>1</v>
      </c>
      <c r="D217">
        <v>0</v>
      </c>
      <c r="E217">
        <v>1</v>
      </c>
      <c r="F217">
        <v>180</v>
      </c>
      <c r="G217">
        <v>2039</v>
      </c>
      <c r="H217">
        <v>1858</v>
      </c>
      <c r="I217">
        <v>1</v>
      </c>
      <c r="J217" s="12">
        <v>74</v>
      </c>
      <c r="K217" t="s">
        <v>447</v>
      </c>
    </row>
    <row r="218" spans="1:11">
      <c r="A218" t="s">
        <v>26</v>
      </c>
      <c r="B218">
        <v>8</v>
      </c>
      <c r="C218">
        <v>6</v>
      </c>
      <c r="D218">
        <v>2</v>
      </c>
      <c r="E218">
        <v>0</v>
      </c>
      <c r="F218">
        <v>180</v>
      </c>
      <c r="G218">
        <v>1959</v>
      </c>
      <c r="H218">
        <v>1778</v>
      </c>
      <c r="I218">
        <v>2</v>
      </c>
      <c r="J218" s="12">
        <v>67</v>
      </c>
      <c r="K218" t="s">
        <v>269</v>
      </c>
    </row>
    <row r="219" spans="1:11">
      <c r="A219" t="s">
        <v>26</v>
      </c>
      <c r="B219">
        <v>3</v>
      </c>
      <c r="C219">
        <v>3</v>
      </c>
      <c r="D219">
        <v>6</v>
      </c>
      <c r="E219">
        <v>1</v>
      </c>
      <c r="F219">
        <v>180</v>
      </c>
      <c r="G219">
        <v>1921</v>
      </c>
      <c r="H219">
        <v>1740</v>
      </c>
      <c r="I219">
        <v>0</v>
      </c>
      <c r="J219" s="12">
        <v>136</v>
      </c>
      <c r="K219" t="s">
        <v>278</v>
      </c>
    </row>
    <row r="220" spans="1:11">
      <c r="A220" t="s">
        <v>26</v>
      </c>
      <c r="B220">
        <v>4</v>
      </c>
      <c r="C220">
        <v>3</v>
      </c>
      <c r="D220">
        <v>2</v>
      </c>
      <c r="E220">
        <v>1</v>
      </c>
      <c r="F220">
        <v>181</v>
      </c>
      <c r="G220">
        <v>1979</v>
      </c>
      <c r="H220">
        <v>1797</v>
      </c>
      <c r="I220">
        <v>0</v>
      </c>
      <c r="J220" s="12">
        <v>117</v>
      </c>
      <c r="K220" t="s">
        <v>285</v>
      </c>
    </row>
    <row r="221" spans="1:11">
      <c r="A221" t="s">
        <v>26</v>
      </c>
      <c r="B221">
        <v>0</v>
      </c>
      <c r="C221">
        <v>3</v>
      </c>
      <c r="D221">
        <v>1</v>
      </c>
      <c r="E221">
        <v>1</v>
      </c>
      <c r="F221">
        <v>181</v>
      </c>
      <c r="G221">
        <v>1736</v>
      </c>
      <c r="H221">
        <v>1554</v>
      </c>
      <c r="I221">
        <v>0</v>
      </c>
      <c r="J221" s="12">
        <v>198</v>
      </c>
      <c r="K221" t="s">
        <v>448</v>
      </c>
    </row>
    <row r="222" spans="1:11">
      <c r="A222" t="s">
        <v>26</v>
      </c>
      <c r="B222">
        <v>18</v>
      </c>
      <c r="C222">
        <v>18</v>
      </c>
      <c r="D222">
        <v>28</v>
      </c>
      <c r="E222">
        <v>24</v>
      </c>
      <c r="F222">
        <v>182</v>
      </c>
      <c r="G222">
        <v>1800</v>
      </c>
      <c r="H222">
        <v>1617</v>
      </c>
      <c r="I222">
        <v>0</v>
      </c>
      <c r="J222" s="12">
        <v>177</v>
      </c>
      <c r="K222" t="s">
        <v>277</v>
      </c>
    </row>
    <row r="223" spans="1:11">
      <c r="A223" t="s">
        <v>26</v>
      </c>
      <c r="B223">
        <v>4</v>
      </c>
      <c r="C223">
        <v>2</v>
      </c>
      <c r="D223">
        <v>2</v>
      </c>
      <c r="E223">
        <v>1</v>
      </c>
      <c r="F223">
        <v>182</v>
      </c>
      <c r="G223">
        <v>2012</v>
      </c>
      <c r="H223">
        <v>1829</v>
      </c>
      <c r="I223">
        <v>2</v>
      </c>
      <c r="J223" s="12">
        <v>62</v>
      </c>
      <c r="K223" t="s">
        <v>276</v>
      </c>
    </row>
    <row r="224" spans="1:11">
      <c r="A224" t="s">
        <v>26</v>
      </c>
      <c r="B224">
        <v>6</v>
      </c>
      <c r="C224">
        <v>7</v>
      </c>
      <c r="D224">
        <v>7</v>
      </c>
      <c r="E224">
        <v>3</v>
      </c>
      <c r="F224">
        <v>183</v>
      </c>
      <c r="G224">
        <v>229</v>
      </c>
      <c r="H224">
        <v>45</v>
      </c>
      <c r="I224">
        <v>0</v>
      </c>
      <c r="J224" s="12">
        <v>701</v>
      </c>
      <c r="K224" t="s">
        <v>271</v>
      </c>
    </row>
    <row r="225" spans="1:11">
      <c r="A225" t="s">
        <v>26</v>
      </c>
      <c r="B225">
        <v>5</v>
      </c>
      <c r="C225">
        <v>2</v>
      </c>
      <c r="D225">
        <v>1</v>
      </c>
      <c r="E225">
        <v>0</v>
      </c>
      <c r="F225">
        <v>184</v>
      </c>
      <c r="G225">
        <v>1899</v>
      </c>
      <c r="H225">
        <v>1714</v>
      </c>
      <c r="I225">
        <v>1</v>
      </c>
      <c r="J225" s="12">
        <v>83</v>
      </c>
      <c r="K225" t="s">
        <v>270</v>
      </c>
    </row>
    <row r="226" spans="1:11">
      <c r="A226" t="s">
        <v>26</v>
      </c>
      <c r="B226">
        <v>5</v>
      </c>
      <c r="C226">
        <v>5</v>
      </c>
      <c r="D226">
        <v>1</v>
      </c>
      <c r="E226">
        <v>1</v>
      </c>
      <c r="F226">
        <v>185</v>
      </c>
      <c r="G226">
        <v>1965</v>
      </c>
      <c r="H226">
        <v>1779</v>
      </c>
      <c r="I226">
        <v>0</v>
      </c>
      <c r="J226" s="12">
        <v>123</v>
      </c>
      <c r="K226" t="s">
        <v>282</v>
      </c>
    </row>
    <row r="227" spans="1:11">
      <c r="A227" t="s">
        <v>26</v>
      </c>
      <c r="B227">
        <v>4</v>
      </c>
      <c r="C227">
        <v>1</v>
      </c>
      <c r="D227">
        <v>1</v>
      </c>
      <c r="E227">
        <v>0</v>
      </c>
      <c r="F227">
        <v>189</v>
      </c>
      <c r="G227">
        <v>1951</v>
      </c>
      <c r="H227">
        <v>1761</v>
      </c>
      <c r="I227">
        <v>0</v>
      </c>
      <c r="J227" s="12">
        <v>129</v>
      </c>
      <c r="K227" t="s">
        <v>281</v>
      </c>
    </row>
    <row r="228" spans="1:11">
      <c r="A228" t="s">
        <v>26</v>
      </c>
      <c r="B228">
        <v>0</v>
      </c>
      <c r="C228">
        <v>0</v>
      </c>
      <c r="D228">
        <v>2</v>
      </c>
      <c r="E228">
        <v>0</v>
      </c>
      <c r="F228">
        <v>191</v>
      </c>
      <c r="G228">
        <v>1935</v>
      </c>
      <c r="H228">
        <v>1743</v>
      </c>
      <c r="I228">
        <v>0</v>
      </c>
      <c r="J228" s="12">
        <v>135</v>
      </c>
      <c r="K228" t="s">
        <v>484</v>
      </c>
    </row>
    <row r="229" spans="1:11">
      <c r="A229" t="s">
        <v>26</v>
      </c>
      <c r="B229">
        <v>9</v>
      </c>
      <c r="C229">
        <v>6</v>
      </c>
      <c r="D229">
        <v>1</v>
      </c>
      <c r="E229">
        <v>1</v>
      </c>
      <c r="F229">
        <v>192</v>
      </c>
      <c r="G229">
        <v>1735</v>
      </c>
      <c r="H229">
        <v>1542</v>
      </c>
      <c r="I229">
        <v>0</v>
      </c>
      <c r="J229" s="12">
        <v>202</v>
      </c>
      <c r="K229" t="s">
        <v>280</v>
      </c>
    </row>
    <row r="230" spans="1:11">
      <c r="A230" t="s">
        <v>26</v>
      </c>
      <c r="B230">
        <v>3</v>
      </c>
      <c r="C230">
        <v>3</v>
      </c>
      <c r="D230">
        <v>2</v>
      </c>
      <c r="E230">
        <v>3</v>
      </c>
      <c r="F230">
        <v>192</v>
      </c>
      <c r="G230">
        <v>1964</v>
      </c>
      <c r="H230">
        <v>1771</v>
      </c>
      <c r="I230">
        <v>1</v>
      </c>
      <c r="J230" s="12">
        <v>64</v>
      </c>
      <c r="K230" t="s">
        <v>290</v>
      </c>
    </row>
    <row r="231" spans="1:11">
      <c r="A231" t="s">
        <v>26</v>
      </c>
      <c r="B231">
        <v>3</v>
      </c>
      <c r="C231">
        <v>6</v>
      </c>
      <c r="D231">
        <v>3</v>
      </c>
      <c r="E231">
        <v>4</v>
      </c>
      <c r="F231">
        <v>193</v>
      </c>
      <c r="G231">
        <v>1983</v>
      </c>
      <c r="H231">
        <v>1789</v>
      </c>
      <c r="I231">
        <v>1</v>
      </c>
      <c r="J231" s="12">
        <v>58</v>
      </c>
      <c r="K231" t="s">
        <v>293</v>
      </c>
    </row>
    <row r="232" spans="1:11">
      <c r="A232" t="s">
        <v>26</v>
      </c>
      <c r="B232">
        <v>1</v>
      </c>
      <c r="C232">
        <v>1</v>
      </c>
      <c r="D232">
        <v>1</v>
      </c>
      <c r="E232">
        <v>0</v>
      </c>
      <c r="F232">
        <v>193</v>
      </c>
      <c r="G232">
        <v>2048</v>
      </c>
      <c r="H232">
        <v>1854</v>
      </c>
      <c r="I232">
        <v>0</v>
      </c>
      <c r="J232" s="12">
        <v>98</v>
      </c>
      <c r="K232" t="s">
        <v>295</v>
      </c>
    </row>
    <row r="233" spans="1:11">
      <c r="A233" t="s">
        <v>26</v>
      </c>
      <c r="B233">
        <v>33</v>
      </c>
      <c r="C233">
        <v>25</v>
      </c>
      <c r="D233">
        <v>36</v>
      </c>
      <c r="E233">
        <v>15</v>
      </c>
      <c r="F233">
        <v>193</v>
      </c>
      <c r="G233">
        <v>1943</v>
      </c>
      <c r="H233">
        <v>1749</v>
      </c>
      <c r="I233">
        <v>0</v>
      </c>
      <c r="J233" s="12">
        <v>133</v>
      </c>
      <c r="K233" t="s">
        <v>283</v>
      </c>
    </row>
    <row r="234" spans="1:11">
      <c r="A234" t="s">
        <v>26</v>
      </c>
      <c r="B234">
        <v>11</v>
      </c>
      <c r="C234">
        <v>10</v>
      </c>
      <c r="D234">
        <v>7</v>
      </c>
      <c r="E234">
        <v>3</v>
      </c>
      <c r="F234">
        <v>195</v>
      </c>
      <c r="G234">
        <v>1754</v>
      </c>
      <c r="H234">
        <v>1558</v>
      </c>
      <c r="I234">
        <v>1</v>
      </c>
      <c r="J234" s="12">
        <v>61</v>
      </c>
      <c r="K234" t="s">
        <v>287</v>
      </c>
    </row>
    <row r="235" spans="1:11">
      <c r="A235" t="s">
        <v>26</v>
      </c>
      <c r="B235">
        <v>6</v>
      </c>
      <c r="C235">
        <v>5</v>
      </c>
      <c r="D235">
        <v>3</v>
      </c>
      <c r="E235">
        <v>1</v>
      </c>
      <c r="F235">
        <v>196</v>
      </c>
      <c r="G235">
        <v>1833</v>
      </c>
      <c r="H235">
        <v>1636</v>
      </c>
      <c r="I235">
        <v>1</v>
      </c>
      <c r="J235" s="12">
        <v>61</v>
      </c>
      <c r="K235" t="s">
        <v>291</v>
      </c>
    </row>
    <row r="236" spans="1:11">
      <c r="A236" t="s">
        <v>26</v>
      </c>
      <c r="B236">
        <v>6</v>
      </c>
      <c r="C236">
        <v>8</v>
      </c>
      <c r="D236">
        <v>1</v>
      </c>
      <c r="E236">
        <v>0</v>
      </c>
      <c r="F236">
        <v>199</v>
      </c>
      <c r="G236">
        <v>2015</v>
      </c>
      <c r="H236">
        <v>1815</v>
      </c>
      <c r="I236">
        <v>0</v>
      </c>
      <c r="J236" s="12">
        <v>111</v>
      </c>
      <c r="K236" t="s">
        <v>284</v>
      </c>
    </row>
    <row r="237" spans="1:11">
      <c r="A237" t="s">
        <v>26</v>
      </c>
      <c r="B237">
        <v>0</v>
      </c>
      <c r="C237">
        <v>0</v>
      </c>
      <c r="D237">
        <v>0</v>
      </c>
      <c r="E237">
        <v>1</v>
      </c>
      <c r="F237">
        <v>201</v>
      </c>
      <c r="G237">
        <v>1748</v>
      </c>
      <c r="H237">
        <v>1546</v>
      </c>
      <c r="I237">
        <v>1</v>
      </c>
      <c r="J237" s="12">
        <v>59</v>
      </c>
      <c r="K237" t="s">
        <v>288</v>
      </c>
    </row>
    <row r="238" spans="1:11">
      <c r="A238" t="s">
        <v>26</v>
      </c>
      <c r="B238">
        <v>11</v>
      </c>
      <c r="C238">
        <v>11</v>
      </c>
      <c r="D238">
        <v>9</v>
      </c>
      <c r="E238">
        <v>6</v>
      </c>
      <c r="F238">
        <v>202</v>
      </c>
      <c r="G238">
        <v>1912</v>
      </c>
      <c r="H238">
        <v>1709</v>
      </c>
      <c r="I238">
        <v>2</v>
      </c>
      <c r="J238" s="12">
        <v>59</v>
      </c>
      <c r="K238" t="s">
        <v>288</v>
      </c>
    </row>
    <row r="239" spans="1:11">
      <c r="A239" t="s">
        <v>26</v>
      </c>
      <c r="B239">
        <v>5</v>
      </c>
      <c r="C239">
        <v>3</v>
      </c>
      <c r="D239">
        <v>0</v>
      </c>
      <c r="E239">
        <v>0</v>
      </c>
      <c r="F239">
        <v>202</v>
      </c>
      <c r="G239">
        <v>1871</v>
      </c>
      <c r="H239">
        <v>1668</v>
      </c>
      <c r="I239">
        <v>0</v>
      </c>
      <c r="J239" s="12">
        <v>160</v>
      </c>
      <c r="K239" t="s">
        <v>289</v>
      </c>
    </row>
    <row r="240" spans="1:11">
      <c r="A240" t="s">
        <v>26</v>
      </c>
      <c r="B240">
        <v>4</v>
      </c>
      <c r="C240">
        <v>1</v>
      </c>
      <c r="D240">
        <v>4</v>
      </c>
      <c r="E240">
        <v>1</v>
      </c>
      <c r="F240">
        <v>203</v>
      </c>
      <c r="G240">
        <v>1977</v>
      </c>
      <c r="H240">
        <v>1773</v>
      </c>
      <c r="I240">
        <v>0</v>
      </c>
      <c r="J240" s="12">
        <v>125</v>
      </c>
      <c r="K240" t="s">
        <v>298</v>
      </c>
    </row>
    <row r="241" spans="1:11">
      <c r="A241" t="s">
        <v>26</v>
      </c>
      <c r="B241">
        <v>1</v>
      </c>
      <c r="C241">
        <v>1</v>
      </c>
      <c r="D241">
        <v>2</v>
      </c>
      <c r="E241">
        <v>0</v>
      </c>
      <c r="F241">
        <v>203</v>
      </c>
      <c r="G241">
        <v>229</v>
      </c>
      <c r="H241">
        <v>25</v>
      </c>
      <c r="I241">
        <v>1</v>
      </c>
      <c r="J241" s="12">
        <v>63</v>
      </c>
      <c r="K241" t="s">
        <v>297</v>
      </c>
    </row>
    <row r="242" spans="1:11">
      <c r="A242" t="s">
        <v>26</v>
      </c>
      <c r="B242">
        <v>2</v>
      </c>
      <c r="C242">
        <v>5</v>
      </c>
      <c r="D242">
        <v>0</v>
      </c>
      <c r="E242">
        <v>0</v>
      </c>
      <c r="F242">
        <v>205</v>
      </c>
      <c r="G242">
        <v>1997</v>
      </c>
      <c r="H242">
        <v>1791</v>
      </c>
      <c r="I242">
        <v>0</v>
      </c>
      <c r="J242" s="12">
        <v>119</v>
      </c>
      <c r="K242" t="s">
        <v>294</v>
      </c>
    </row>
    <row r="243" spans="1:11">
      <c r="A243" t="s">
        <v>26</v>
      </c>
      <c r="B243">
        <v>2</v>
      </c>
      <c r="C243">
        <v>4</v>
      </c>
      <c r="D243">
        <v>4</v>
      </c>
      <c r="E243">
        <v>1</v>
      </c>
      <c r="F243">
        <v>206</v>
      </c>
      <c r="G243">
        <v>2010</v>
      </c>
      <c r="H243">
        <v>1803</v>
      </c>
      <c r="I243">
        <v>0</v>
      </c>
      <c r="J243" s="12">
        <v>115</v>
      </c>
      <c r="K243" t="s">
        <v>296</v>
      </c>
    </row>
    <row r="244" spans="1:11">
      <c r="A244" t="s">
        <v>26</v>
      </c>
      <c r="B244">
        <v>1</v>
      </c>
      <c r="C244">
        <v>2</v>
      </c>
      <c r="D244">
        <v>0</v>
      </c>
      <c r="E244">
        <v>0</v>
      </c>
      <c r="F244">
        <v>206</v>
      </c>
      <c r="G244">
        <v>1817</v>
      </c>
      <c r="H244">
        <v>1610</v>
      </c>
      <c r="I244">
        <v>2</v>
      </c>
      <c r="J244" s="12">
        <v>61</v>
      </c>
      <c r="K244" t="s">
        <v>300</v>
      </c>
    </row>
    <row r="245" spans="1:11">
      <c r="A245" t="s">
        <v>26</v>
      </c>
      <c r="B245">
        <v>6</v>
      </c>
      <c r="C245">
        <v>5</v>
      </c>
      <c r="D245">
        <v>7</v>
      </c>
      <c r="E245">
        <v>1</v>
      </c>
      <c r="F245">
        <v>207</v>
      </c>
      <c r="G245">
        <v>1884</v>
      </c>
      <c r="H245">
        <v>1676</v>
      </c>
      <c r="I245">
        <v>2</v>
      </c>
      <c r="J245" s="12">
        <v>101</v>
      </c>
      <c r="K245" t="s">
        <v>301</v>
      </c>
    </row>
    <row r="246" spans="1:11">
      <c r="A246" t="s">
        <v>26</v>
      </c>
      <c r="B246">
        <v>3</v>
      </c>
      <c r="C246">
        <v>1</v>
      </c>
      <c r="D246">
        <v>1</v>
      </c>
      <c r="E246">
        <v>0</v>
      </c>
      <c r="F246">
        <v>208</v>
      </c>
      <c r="G246">
        <v>1996</v>
      </c>
      <c r="H246">
        <v>1787</v>
      </c>
      <c r="I246">
        <v>2</v>
      </c>
      <c r="J246" s="12">
        <v>64</v>
      </c>
      <c r="K246" t="s">
        <v>299</v>
      </c>
    </row>
    <row r="247" spans="1:11">
      <c r="A247" t="s">
        <v>26</v>
      </c>
      <c r="B247">
        <v>0</v>
      </c>
      <c r="C247">
        <v>1</v>
      </c>
      <c r="D247">
        <v>0</v>
      </c>
      <c r="E247">
        <v>0</v>
      </c>
      <c r="F247">
        <v>210</v>
      </c>
      <c r="G247">
        <v>1778</v>
      </c>
      <c r="H247">
        <v>1567</v>
      </c>
      <c r="I247">
        <v>1</v>
      </c>
      <c r="J247" s="12">
        <v>72</v>
      </c>
      <c r="K247" t="s">
        <v>449</v>
      </c>
    </row>
    <row r="248" spans="1:11">
      <c r="A248" t="s">
        <v>26</v>
      </c>
      <c r="B248">
        <v>1</v>
      </c>
      <c r="C248">
        <v>0</v>
      </c>
      <c r="D248">
        <v>0</v>
      </c>
      <c r="E248">
        <v>0</v>
      </c>
      <c r="F248">
        <v>213</v>
      </c>
      <c r="G248">
        <v>1842</v>
      </c>
      <c r="H248">
        <v>1628</v>
      </c>
      <c r="I248">
        <v>2</v>
      </c>
      <c r="J248" s="12">
        <v>69</v>
      </c>
      <c r="K248" t="s">
        <v>303</v>
      </c>
    </row>
    <row r="249" spans="1:11">
      <c r="A249" t="s">
        <v>26</v>
      </c>
      <c r="B249">
        <v>3</v>
      </c>
      <c r="C249">
        <v>0</v>
      </c>
      <c r="D249">
        <v>1</v>
      </c>
      <c r="E249">
        <v>0</v>
      </c>
      <c r="F249">
        <v>218</v>
      </c>
      <c r="G249">
        <v>1885</v>
      </c>
      <c r="H249">
        <v>1666</v>
      </c>
      <c r="I249">
        <v>1</v>
      </c>
      <c r="J249" s="12">
        <v>99</v>
      </c>
      <c r="K249" t="s">
        <v>302</v>
      </c>
    </row>
    <row r="250" spans="1:11">
      <c r="A250" t="s">
        <v>26</v>
      </c>
      <c r="B250">
        <v>2</v>
      </c>
      <c r="C250">
        <v>5</v>
      </c>
      <c r="D250">
        <v>2</v>
      </c>
      <c r="E250">
        <v>0</v>
      </c>
      <c r="F250">
        <v>221</v>
      </c>
      <c r="G250">
        <v>1983</v>
      </c>
      <c r="H250">
        <v>1761</v>
      </c>
      <c r="I250">
        <v>0</v>
      </c>
      <c r="J250" s="12">
        <v>129</v>
      </c>
      <c r="K250" t="s">
        <v>304</v>
      </c>
    </row>
    <row r="251" spans="1:11">
      <c r="A251" t="s">
        <v>26</v>
      </c>
      <c r="B251">
        <v>0</v>
      </c>
      <c r="C251">
        <v>0</v>
      </c>
      <c r="D251">
        <v>1</v>
      </c>
      <c r="E251">
        <v>0</v>
      </c>
      <c r="F251">
        <v>223</v>
      </c>
      <c r="G251">
        <v>1974</v>
      </c>
      <c r="H251">
        <v>1750</v>
      </c>
      <c r="I251">
        <v>1</v>
      </c>
      <c r="J251" s="12">
        <v>71</v>
      </c>
      <c r="K251" t="s">
        <v>485</v>
      </c>
    </row>
    <row r="252" spans="1:11">
      <c r="A252" t="s">
        <v>26</v>
      </c>
      <c r="B252">
        <v>2</v>
      </c>
      <c r="C252">
        <v>1</v>
      </c>
      <c r="D252">
        <v>3</v>
      </c>
      <c r="E252">
        <v>3</v>
      </c>
      <c r="F252">
        <v>227</v>
      </c>
      <c r="G252">
        <v>1966</v>
      </c>
      <c r="H252">
        <v>1738</v>
      </c>
      <c r="I252">
        <v>1</v>
      </c>
      <c r="J252" s="12">
        <v>75</v>
      </c>
      <c r="K252" t="s">
        <v>307</v>
      </c>
    </row>
    <row r="253" spans="1:11">
      <c r="A253" t="s">
        <v>26</v>
      </c>
      <c r="B253">
        <v>0</v>
      </c>
      <c r="C253">
        <v>2</v>
      </c>
      <c r="D253">
        <v>0</v>
      </c>
      <c r="E253">
        <v>0</v>
      </c>
      <c r="F253">
        <v>227</v>
      </c>
      <c r="G253">
        <v>1902</v>
      </c>
      <c r="H253">
        <v>1674</v>
      </c>
      <c r="I253">
        <v>0</v>
      </c>
      <c r="J253" s="12">
        <v>158</v>
      </c>
      <c r="K253" t="s">
        <v>451</v>
      </c>
    </row>
    <row r="254" spans="1:11">
      <c r="A254" t="s">
        <v>26</v>
      </c>
      <c r="B254">
        <v>8</v>
      </c>
      <c r="C254">
        <v>10</v>
      </c>
      <c r="D254">
        <v>1</v>
      </c>
      <c r="E254">
        <v>1</v>
      </c>
      <c r="F254">
        <v>229</v>
      </c>
      <c r="G254">
        <v>1972</v>
      </c>
      <c r="H254">
        <v>1742</v>
      </c>
      <c r="I254">
        <v>2</v>
      </c>
      <c r="J254" s="12">
        <v>79</v>
      </c>
      <c r="K254" t="s">
        <v>305</v>
      </c>
    </row>
    <row r="255" spans="1:11">
      <c r="A255" t="s">
        <v>26</v>
      </c>
      <c r="B255">
        <v>1</v>
      </c>
      <c r="C255">
        <v>2</v>
      </c>
      <c r="D255">
        <v>1</v>
      </c>
      <c r="E255">
        <v>1</v>
      </c>
      <c r="F255">
        <v>231</v>
      </c>
      <c r="G255">
        <v>1721</v>
      </c>
      <c r="H255">
        <v>1489</v>
      </c>
      <c r="I255">
        <v>1</v>
      </c>
      <c r="J255" s="12">
        <v>78</v>
      </c>
      <c r="K255" t="s">
        <v>306</v>
      </c>
    </row>
    <row r="256" spans="1:11">
      <c r="A256" t="s">
        <v>26</v>
      </c>
      <c r="B256">
        <v>1</v>
      </c>
      <c r="C256">
        <v>0</v>
      </c>
      <c r="D256">
        <v>1</v>
      </c>
      <c r="E256">
        <v>0</v>
      </c>
      <c r="F256">
        <v>232</v>
      </c>
      <c r="G256">
        <v>1940</v>
      </c>
      <c r="H256">
        <v>1707</v>
      </c>
      <c r="I256">
        <v>0</v>
      </c>
      <c r="J256" s="12">
        <v>147</v>
      </c>
      <c r="K256" t="s">
        <v>309</v>
      </c>
    </row>
    <row r="257" spans="1:11">
      <c r="A257" t="s">
        <v>26</v>
      </c>
      <c r="B257">
        <v>0</v>
      </c>
      <c r="C257">
        <v>4</v>
      </c>
      <c r="D257">
        <v>5</v>
      </c>
      <c r="E257">
        <v>1</v>
      </c>
      <c r="F257">
        <v>233</v>
      </c>
      <c r="G257">
        <v>1999</v>
      </c>
      <c r="H257">
        <v>1765</v>
      </c>
      <c r="I257">
        <v>1</v>
      </c>
      <c r="J257" s="12">
        <v>105</v>
      </c>
      <c r="K257" t="s">
        <v>452</v>
      </c>
    </row>
    <row r="258" spans="1:11">
      <c r="A258" t="s">
        <v>26</v>
      </c>
      <c r="B258">
        <v>0</v>
      </c>
      <c r="C258">
        <v>5</v>
      </c>
      <c r="D258">
        <v>0</v>
      </c>
      <c r="E258">
        <v>1</v>
      </c>
      <c r="F258">
        <v>238</v>
      </c>
      <c r="G258">
        <v>1899</v>
      </c>
      <c r="H258">
        <v>1660</v>
      </c>
      <c r="I258">
        <v>1</v>
      </c>
      <c r="J258" s="12">
        <v>101</v>
      </c>
      <c r="K258" t="s">
        <v>450</v>
      </c>
    </row>
    <row r="259" spans="1:11">
      <c r="A259" t="s">
        <v>26</v>
      </c>
      <c r="B259">
        <v>0</v>
      </c>
      <c r="C259">
        <v>0</v>
      </c>
      <c r="D259">
        <v>1</v>
      </c>
      <c r="E259">
        <v>0</v>
      </c>
      <c r="F259">
        <v>240</v>
      </c>
      <c r="G259">
        <v>1835</v>
      </c>
      <c r="H259">
        <v>1594</v>
      </c>
      <c r="I259">
        <v>1</v>
      </c>
      <c r="J259" s="12">
        <v>75</v>
      </c>
      <c r="K259" t="s">
        <v>486</v>
      </c>
    </row>
    <row r="260" spans="1:11">
      <c r="A260" t="s">
        <v>26</v>
      </c>
      <c r="B260">
        <v>0</v>
      </c>
      <c r="C260">
        <v>2</v>
      </c>
      <c r="D260">
        <v>0</v>
      </c>
      <c r="E260">
        <v>0</v>
      </c>
      <c r="F260">
        <v>244</v>
      </c>
      <c r="G260">
        <v>1781</v>
      </c>
      <c r="H260">
        <v>1536</v>
      </c>
      <c r="I260">
        <v>0</v>
      </c>
      <c r="J260" s="12">
        <v>204</v>
      </c>
      <c r="K260" t="s">
        <v>453</v>
      </c>
    </row>
    <row r="261" spans="1:11">
      <c r="A261" t="s">
        <v>26</v>
      </c>
      <c r="B261">
        <v>5</v>
      </c>
      <c r="C261">
        <v>2</v>
      </c>
      <c r="D261">
        <v>2</v>
      </c>
      <c r="E261">
        <v>0</v>
      </c>
      <c r="F261">
        <v>246</v>
      </c>
      <c r="G261">
        <v>1900</v>
      </c>
      <c r="H261">
        <v>1653</v>
      </c>
      <c r="I261">
        <v>0</v>
      </c>
      <c r="J261" s="12">
        <v>165</v>
      </c>
      <c r="K261" t="s">
        <v>308</v>
      </c>
    </row>
    <row r="262" spans="1:11">
      <c r="A262" t="s">
        <v>26</v>
      </c>
      <c r="B262">
        <v>0</v>
      </c>
      <c r="C262">
        <v>0</v>
      </c>
      <c r="D262">
        <v>1</v>
      </c>
      <c r="E262">
        <v>0</v>
      </c>
      <c r="F262">
        <v>249</v>
      </c>
      <c r="G262">
        <v>1978</v>
      </c>
      <c r="H262">
        <v>1728</v>
      </c>
      <c r="I262">
        <v>0</v>
      </c>
      <c r="J262" s="12">
        <v>140</v>
      </c>
      <c r="K262" t="s">
        <v>487</v>
      </c>
    </row>
    <row r="263" spans="1:11">
      <c r="A263" t="s">
        <v>26</v>
      </c>
      <c r="B263">
        <v>0</v>
      </c>
      <c r="C263">
        <v>0</v>
      </c>
      <c r="D263">
        <v>1</v>
      </c>
      <c r="E263">
        <v>0</v>
      </c>
      <c r="F263">
        <v>261</v>
      </c>
      <c r="G263">
        <v>1997</v>
      </c>
      <c r="H263">
        <v>1735</v>
      </c>
      <c r="I263">
        <v>1</v>
      </c>
      <c r="J263" s="12">
        <v>115</v>
      </c>
      <c r="K263" t="s">
        <v>488</v>
      </c>
    </row>
    <row r="264" spans="1:11">
      <c r="A264" t="s">
        <v>26</v>
      </c>
      <c r="B264">
        <v>0</v>
      </c>
      <c r="C264">
        <v>2</v>
      </c>
      <c r="D264">
        <v>0</v>
      </c>
      <c r="E264">
        <v>0</v>
      </c>
      <c r="F264">
        <v>261</v>
      </c>
      <c r="G264">
        <v>1798</v>
      </c>
      <c r="H264">
        <v>1536</v>
      </c>
      <c r="I264">
        <v>0</v>
      </c>
      <c r="J264" s="12">
        <v>204</v>
      </c>
      <c r="K264" t="s">
        <v>454</v>
      </c>
    </row>
    <row r="265" spans="1:11">
      <c r="A265" t="s">
        <v>26</v>
      </c>
      <c r="B265">
        <v>1</v>
      </c>
      <c r="C265">
        <v>0</v>
      </c>
      <c r="D265">
        <v>1</v>
      </c>
      <c r="E265">
        <v>0</v>
      </c>
      <c r="F265">
        <v>262</v>
      </c>
      <c r="G265">
        <v>1708</v>
      </c>
      <c r="H265">
        <v>1445</v>
      </c>
      <c r="I265">
        <v>2</v>
      </c>
      <c r="J265" s="12">
        <v>91</v>
      </c>
      <c r="K265" t="s">
        <v>317</v>
      </c>
    </row>
    <row r="266" spans="1:11">
      <c r="A266" t="s">
        <v>26</v>
      </c>
      <c r="B266">
        <v>2</v>
      </c>
      <c r="C266">
        <v>2</v>
      </c>
      <c r="D266">
        <v>1</v>
      </c>
      <c r="E266">
        <v>0</v>
      </c>
      <c r="F266">
        <v>268</v>
      </c>
      <c r="G266">
        <v>1760</v>
      </c>
      <c r="H266">
        <v>1491</v>
      </c>
      <c r="I266">
        <v>0</v>
      </c>
      <c r="J266" s="12">
        <v>219</v>
      </c>
      <c r="K266" t="s">
        <v>316</v>
      </c>
    </row>
    <row r="267" spans="1:11">
      <c r="A267" t="s">
        <v>26</v>
      </c>
      <c r="B267">
        <v>10</v>
      </c>
      <c r="C267">
        <v>9</v>
      </c>
      <c r="D267">
        <v>3</v>
      </c>
      <c r="E267">
        <v>5</v>
      </c>
      <c r="F267">
        <v>270</v>
      </c>
      <c r="G267">
        <v>1829</v>
      </c>
      <c r="H267">
        <v>1558</v>
      </c>
      <c r="I267">
        <v>1</v>
      </c>
      <c r="J267" s="12">
        <v>87</v>
      </c>
      <c r="K267" t="s">
        <v>315</v>
      </c>
    </row>
    <row r="268" spans="1:11">
      <c r="A268" t="s">
        <v>26</v>
      </c>
      <c r="B268">
        <v>0</v>
      </c>
      <c r="C268">
        <v>1</v>
      </c>
      <c r="D268">
        <v>0</v>
      </c>
      <c r="E268">
        <v>0</v>
      </c>
      <c r="F268">
        <v>271</v>
      </c>
      <c r="G268">
        <v>1856</v>
      </c>
      <c r="H268">
        <v>1584</v>
      </c>
      <c r="I268">
        <v>0</v>
      </c>
      <c r="J268" s="12">
        <v>188</v>
      </c>
      <c r="K268" t="s">
        <v>455</v>
      </c>
    </row>
    <row r="269" spans="1:11">
      <c r="A269" t="s">
        <v>26</v>
      </c>
      <c r="B269">
        <v>3</v>
      </c>
      <c r="C269">
        <v>2</v>
      </c>
      <c r="D269">
        <v>1</v>
      </c>
      <c r="E269">
        <v>2</v>
      </c>
      <c r="F269">
        <v>271</v>
      </c>
      <c r="G269">
        <v>1844</v>
      </c>
      <c r="H269">
        <v>1572</v>
      </c>
      <c r="I269">
        <v>0</v>
      </c>
      <c r="J269" s="12">
        <v>192</v>
      </c>
      <c r="K269" t="s">
        <v>312</v>
      </c>
    </row>
    <row r="270" spans="1:11">
      <c r="A270" t="s">
        <v>26</v>
      </c>
      <c r="B270">
        <v>0</v>
      </c>
      <c r="C270">
        <v>3</v>
      </c>
      <c r="D270">
        <v>0</v>
      </c>
      <c r="E270">
        <v>0</v>
      </c>
      <c r="F270">
        <v>274</v>
      </c>
      <c r="G270">
        <v>1887</v>
      </c>
      <c r="H270">
        <v>1612</v>
      </c>
      <c r="I270">
        <v>1</v>
      </c>
      <c r="J270" s="12">
        <v>117</v>
      </c>
      <c r="K270" t="s">
        <v>456</v>
      </c>
    </row>
    <row r="271" spans="1:11">
      <c r="A271" t="s">
        <v>26</v>
      </c>
      <c r="B271">
        <v>38</v>
      </c>
      <c r="C271">
        <v>46</v>
      </c>
      <c r="D271">
        <v>20</v>
      </c>
      <c r="E271">
        <v>12</v>
      </c>
      <c r="F271">
        <v>276</v>
      </c>
      <c r="G271">
        <v>1728</v>
      </c>
      <c r="H271">
        <v>1451</v>
      </c>
      <c r="I271">
        <v>2</v>
      </c>
      <c r="J271" s="12">
        <v>89</v>
      </c>
      <c r="K271" t="s">
        <v>311</v>
      </c>
    </row>
    <row r="272" spans="1:11">
      <c r="A272" t="s">
        <v>26</v>
      </c>
      <c r="B272">
        <v>5</v>
      </c>
      <c r="C272">
        <v>0</v>
      </c>
      <c r="D272">
        <v>1</v>
      </c>
      <c r="E272">
        <v>0</v>
      </c>
      <c r="F272">
        <v>277</v>
      </c>
      <c r="G272">
        <v>1787</v>
      </c>
      <c r="H272">
        <v>1509</v>
      </c>
      <c r="I272">
        <v>0</v>
      </c>
      <c r="J272" s="12">
        <v>213</v>
      </c>
      <c r="K272" t="s">
        <v>313</v>
      </c>
    </row>
    <row r="273" spans="1:11">
      <c r="A273" t="s">
        <v>26</v>
      </c>
      <c r="B273">
        <v>6</v>
      </c>
      <c r="C273">
        <v>0</v>
      </c>
      <c r="D273">
        <v>0</v>
      </c>
      <c r="E273">
        <v>1</v>
      </c>
      <c r="F273">
        <v>277</v>
      </c>
      <c r="G273">
        <v>2009</v>
      </c>
      <c r="H273">
        <v>1731</v>
      </c>
      <c r="I273">
        <v>0</v>
      </c>
      <c r="J273" s="12">
        <v>139</v>
      </c>
      <c r="K273" t="s">
        <v>314</v>
      </c>
    </row>
    <row r="274" spans="1:11">
      <c r="A274" t="s">
        <v>26</v>
      </c>
      <c r="B274">
        <v>1</v>
      </c>
      <c r="C274">
        <v>1</v>
      </c>
      <c r="D274">
        <v>0</v>
      </c>
      <c r="E274">
        <v>0</v>
      </c>
      <c r="F274">
        <v>278</v>
      </c>
      <c r="G274">
        <v>1945</v>
      </c>
      <c r="H274">
        <v>1666</v>
      </c>
      <c r="I274">
        <v>1</v>
      </c>
      <c r="J274" s="12">
        <v>99</v>
      </c>
      <c r="K274" t="s">
        <v>318</v>
      </c>
    </row>
    <row r="275" spans="1:11">
      <c r="A275" t="s">
        <v>26</v>
      </c>
      <c r="B275">
        <v>0</v>
      </c>
      <c r="C275">
        <v>0</v>
      </c>
      <c r="D275">
        <v>1</v>
      </c>
      <c r="E275">
        <v>0</v>
      </c>
      <c r="F275">
        <v>279</v>
      </c>
      <c r="G275">
        <v>1780</v>
      </c>
      <c r="H275">
        <v>1500</v>
      </c>
      <c r="I275">
        <v>0</v>
      </c>
      <c r="J275" s="12">
        <v>216</v>
      </c>
      <c r="K275" t="s">
        <v>489</v>
      </c>
    </row>
    <row r="276" spans="1:11">
      <c r="A276" t="s">
        <v>26</v>
      </c>
      <c r="B276">
        <v>3</v>
      </c>
      <c r="C276">
        <v>1</v>
      </c>
      <c r="D276">
        <v>3</v>
      </c>
      <c r="E276">
        <v>0</v>
      </c>
      <c r="F276">
        <v>279</v>
      </c>
      <c r="G276">
        <v>1949</v>
      </c>
      <c r="H276">
        <v>1669</v>
      </c>
      <c r="I276">
        <v>1</v>
      </c>
      <c r="J276" s="12">
        <v>98</v>
      </c>
      <c r="K276" t="s">
        <v>310</v>
      </c>
    </row>
    <row r="277" spans="1:11">
      <c r="A277" t="s">
        <v>26</v>
      </c>
      <c r="B277">
        <v>1</v>
      </c>
      <c r="C277">
        <v>2</v>
      </c>
      <c r="D277">
        <v>0</v>
      </c>
      <c r="E277">
        <v>0</v>
      </c>
      <c r="F277">
        <v>289</v>
      </c>
      <c r="G277">
        <v>1779</v>
      </c>
      <c r="H277">
        <v>1489</v>
      </c>
      <c r="I277">
        <v>1</v>
      </c>
      <c r="J277" s="12">
        <v>98</v>
      </c>
      <c r="K277" t="s">
        <v>319</v>
      </c>
    </row>
    <row r="278" spans="1:11">
      <c r="A278" t="s">
        <v>26</v>
      </c>
      <c r="B278">
        <v>1</v>
      </c>
      <c r="C278">
        <v>0</v>
      </c>
      <c r="D278">
        <v>1</v>
      </c>
      <c r="E278">
        <v>0</v>
      </c>
      <c r="F278">
        <v>293</v>
      </c>
      <c r="G278">
        <v>1842</v>
      </c>
      <c r="H278">
        <v>1548</v>
      </c>
      <c r="I278">
        <v>0</v>
      </c>
      <c r="J278" s="12">
        <v>200</v>
      </c>
      <c r="K278" t="s">
        <v>322</v>
      </c>
    </row>
    <row r="279" spans="1:11">
      <c r="A279" t="s">
        <v>26</v>
      </c>
      <c r="B279">
        <v>0</v>
      </c>
      <c r="C279">
        <v>1</v>
      </c>
      <c r="D279">
        <v>0</v>
      </c>
      <c r="E279">
        <v>1</v>
      </c>
      <c r="F279">
        <v>299</v>
      </c>
      <c r="G279">
        <v>1934</v>
      </c>
      <c r="H279">
        <v>1634</v>
      </c>
      <c r="I279">
        <v>2</v>
      </c>
      <c r="J279" s="12">
        <v>115</v>
      </c>
      <c r="K279" t="s">
        <v>457</v>
      </c>
    </row>
    <row r="280" spans="1:11">
      <c r="A280" t="s">
        <v>26</v>
      </c>
      <c r="B280">
        <v>3</v>
      </c>
      <c r="C280">
        <v>4</v>
      </c>
      <c r="D280">
        <v>4</v>
      </c>
      <c r="E280">
        <v>3</v>
      </c>
      <c r="F280">
        <v>300</v>
      </c>
      <c r="G280">
        <v>1891</v>
      </c>
      <c r="H280">
        <v>1590</v>
      </c>
      <c r="I280">
        <v>0</v>
      </c>
      <c r="J280" s="12">
        <v>186</v>
      </c>
      <c r="K280" t="s">
        <v>320</v>
      </c>
    </row>
    <row r="281" spans="1:11">
      <c r="A281" t="s">
        <v>26</v>
      </c>
      <c r="B281">
        <v>3</v>
      </c>
      <c r="C281">
        <v>1</v>
      </c>
      <c r="D281">
        <v>5</v>
      </c>
      <c r="E281">
        <v>1</v>
      </c>
      <c r="F281">
        <v>301</v>
      </c>
      <c r="G281">
        <v>331</v>
      </c>
      <c r="H281">
        <v>29</v>
      </c>
      <c r="I281">
        <v>2</v>
      </c>
      <c r="J281" s="12">
        <v>100</v>
      </c>
      <c r="K281" t="s">
        <v>321</v>
      </c>
    </row>
    <row r="282" spans="1:11">
      <c r="A282" t="s">
        <v>26</v>
      </c>
      <c r="B282">
        <v>1</v>
      </c>
      <c r="C282">
        <v>2</v>
      </c>
      <c r="D282">
        <v>0</v>
      </c>
      <c r="E282">
        <v>0</v>
      </c>
      <c r="F282">
        <v>327</v>
      </c>
      <c r="G282">
        <v>1842</v>
      </c>
      <c r="H282">
        <v>1514</v>
      </c>
      <c r="I282">
        <v>2</v>
      </c>
      <c r="J282" s="12">
        <v>107</v>
      </c>
      <c r="K282" t="s">
        <v>326</v>
      </c>
    </row>
    <row r="283" spans="1:11">
      <c r="A283" t="s">
        <v>26</v>
      </c>
      <c r="B283">
        <v>0</v>
      </c>
      <c r="C283">
        <v>0</v>
      </c>
      <c r="D283">
        <v>1</v>
      </c>
      <c r="E283">
        <v>1</v>
      </c>
      <c r="F283">
        <v>327</v>
      </c>
      <c r="G283">
        <v>1864</v>
      </c>
      <c r="H283">
        <v>1536</v>
      </c>
      <c r="I283">
        <v>0</v>
      </c>
      <c r="J283" s="12">
        <v>204</v>
      </c>
      <c r="K283" t="s">
        <v>490</v>
      </c>
    </row>
    <row r="284" spans="1:11">
      <c r="A284" t="s">
        <v>26</v>
      </c>
      <c r="B284">
        <v>8</v>
      </c>
      <c r="C284">
        <v>5</v>
      </c>
      <c r="D284">
        <v>2</v>
      </c>
      <c r="E284">
        <v>1</v>
      </c>
      <c r="F284">
        <v>328</v>
      </c>
      <c r="G284">
        <v>1899</v>
      </c>
      <c r="H284">
        <v>1570</v>
      </c>
      <c r="I284">
        <v>1</v>
      </c>
      <c r="J284" s="12">
        <v>131</v>
      </c>
      <c r="K284" t="s">
        <v>323</v>
      </c>
    </row>
    <row r="285" spans="1:11">
      <c r="A285" t="s">
        <v>26</v>
      </c>
      <c r="B285">
        <v>3</v>
      </c>
      <c r="C285">
        <v>4</v>
      </c>
      <c r="D285">
        <v>1</v>
      </c>
      <c r="E285">
        <v>0</v>
      </c>
      <c r="F285">
        <v>340</v>
      </c>
      <c r="G285">
        <v>1805</v>
      </c>
      <c r="H285">
        <v>1464</v>
      </c>
      <c r="I285">
        <v>0</v>
      </c>
      <c r="J285" s="12">
        <v>228</v>
      </c>
      <c r="K285" t="s">
        <v>327</v>
      </c>
    </row>
    <row r="286" spans="1:11">
      <c r="A286" t="s">
        <v>26</v>
      </c>
      <c r="B286">
        <v>8</v>
      </c>
      <c r="C286">
        <v>5</v>
      </c>
      <c r="D286">
        <v>1</v>
      </c>
      <c r="E286">
        <v>0</v>
      </c>
      <c r="F286">
        <v>350</v>
      </c>
      <c r="G286">
        <v>1824</v>
      </c>
      <c r="H286">
        <v>1473</v>
      </c>
      <c r="I286">
        <v>0</v>
      </c>
      <c r="J286" s="12">
        <v>225</v>
      </c>
      <c r="K286" t="s">
        <v>328</v>
      </c>
    </row>
    <row r="287" spans="1:11">
      <c r="A287" t="s">
        <v>26</v>
      </c>
      <c r="B287">
        <v>3</v>
      </c>
      <c r="C287">
        <v>3</v>
      </c>
      <c r="D287">
        <v>1</v>
      </c>
      <c r="E287">
        <v>1</v>
      </c>
      <c r="F287">
        <v>353</v>
      </c>
      <c r="G287">
        <v>1707</v>
      </c>
      <c r="H287">
        <v>1353</v>
      </c>
      <c r="I287">
        <v>0</v>
      </c>
      <c r="J287" s="12">
        <v>109</v>
      </c>
      <c r="K287" t="s">
        <v>325</v>
      </c>
    </row>
    <row r="288" spans="1:11">
      <c r="A288" t="s">
        <v>26</v>
      </c>
      <c r="B288">
        <v>4</v>
      </c>
      <c r="C288">
        <v>5</v>
      </c>
      <c r="D288">
        <v>3</v>
      </c>
      <c r="E288">
        <v>0</v>
      </c>
      <c r="F288">
        <v>353</v>
      </c>
      <c r="G288">
        <v>1859</v>
      </c>
      <c r="H288">
        <v>1505</v>
      </c>
      <c r="I288">
        <v>2</v>
      </c>
      <c r="J288" s="12">
        <v>110</v>
      </c>
      <c r="K288" t="s">
        <v>324</v>
      </c>
    </row>
    <row r="289" spans="1:11">
      <c r="A289" t="s">
        <v>26</v>
      </c>
      <c r="B289">
        <v>4</v>
      </c>
      <c r="C289">
        <v>3</v>
      </c>
      <c r="D289">
        <v>2</v>
      </c>
      <c r="E289">
        <v>0</v>
      </c>
      <c r="F289">
        <v>353</v>
      </c>
      <c r="G289">
        <v>1821</v>
      </c>
      <c r="H289">
        <v>1467</v>
      </c>
      <c r="I289">
        <v>0</v>
      </c>
      <c r="J289" s="12">
        <v>109</v>
      </c>
      <c r="K289" t="s">
        <v>325</v>
      </c>
    </row>
    <row r="290" spans="1:11">
      <c r="A290" t="s">
        <v>26</v>
      </c>
      <c r="B290">
        <v>1</v>
      </c>
      <c r="C290">
        <v>2</v>
      </c>
      <c r="D290">
        <v>0</v>
      </c>
      <c r="E290">
        <v>0</v>
      </c>
      <c r="F290">
        <v>354</v>
      </c>
      <c r="G290">
        <v>1915</v>
      </c>
      <c r="H290">
        <v>1560</v>
      </c>
      <c r="I290">
        <v>0</v>
      </c>
      <c r="J290" s="12">
        <v>196</v>
      </c>
      <c r="K290" t="s">
        <v>329</v>
      </c>
    </row>
    <row r="291" spans="1:11">
      <c r="A291" t="s">
        <v>26</v>
      </c>
      <c r="B291">
        <v>0</v>
      </c>
      <c r="C291">
        <v>0</v>
      </c>
      <c r="D291">
        <v>1</v>
      </c>
      <c r="E291">
        <v>0</v>
      </c>
      <c r="F291">
        <v>354</v>
      </c>
      <c r="G291">
        <v>1789</v>
      </c>
      <c r="H291">
        <v>1434</v>
      </c>
      <c r="I291">
        <v>0</v>
      </c>
      <c r="J291" s="12">
        <v>238</v>
      </c>
      <c r="K291" t="s">
        <v>491</v>
      </c>
    </row>
    <row r="292" spans="1:11">
      <c r="A292" t="s">
        <v>26</v>
      </c>
      <c r="B292">
        <v>2</v>
      </c>
      <c r="C292">
        <v>4</v>
      </c>
      <c r="D292">
        <v>5</v>
      </c>
      <c r="E292">
        <v>1</v>
      </c>
      <c r="F292">
        <v>357</v>
      </c>
      <c r="G292">
        <v>1780</v>
      </c>
      <c r="H292">
        <v>1422</v>
      </c>
      <c r="I292">
        <v>0</v>
      </c>
      <c r="J292" s="12">
        <v>242</v>
      </c>
      <c r="K292" t="s">
        <v>330</v>
      </c>
    </row>
    <row r="293" spans="1:11">
      <c r="A293" t="s">
        <v>26</v>
      </c>
      <c r="B293">
        <v>1</v>
      </c>
      <c r="C293">
        <v>0</v>
      </c>
      <c r="D293">
        <v>0</v>
      </c>
      <c r="E293">
        <v>0</v>
      </c>
      <c r="F293">
        <v>365</v>
      </c>
      <c r="G293">
        <v>1760</v>
      </c>
      <c r="H293">
        <v>1394</v>
      </c>
      <c r="I293">
        <v>2</v>
      </c>
      <c r="J293" s="12">
        <v>131</v>
      </c>
      <c r="K293" t="s">
        <v>332</v>
      </c>
    </row>
    <row r="294" spans="1:11">
      <c r="A294" t="s">
        <v>26</v>
      </c>
      <c r="B294">
        <v>1</v>
      </c>
      <c r="C294">
        <v>4</v>
      </c>
      <c r="D294">
        <v>2</v>
      </c>
      <c r="E294">
        <v>1</v>
      </c>
      <c r="F294">
        <v>366</v>
      </c>
      <c r="G294">
        <v>1696</v>
      </c>
      <c r="H294">
        <v>1329</v>
      </c>
      <c r="I294">
        <v>0</v>
      </c>
      <c r="J294" s="12">
        <v>273</v>
      </c>
      <c r="K294" t="s">
        <v>333</v>
      </c>
    </row>
    <row r="295" spans="1:11">
      <c r="A295" t="s">
        <v>26</v>
      </c>
      <c r="B295">
        <v>5</v>
      </c>
      <c r="C295">
        <v>4</v>
      </c>
      <c r="D295">
        <v>9</v>
      </c>
      <c r="E295">
        <v>5</v>
      </c>
      <c r="F295">
        <v>366</v>
      </c>
      <c r="G295">
        <v>1972</v>
      </c>
      <c r="H295">
        <v>1605</v>
      </c>
      <c r="I295">
        <v>0</v>
      </c>
      <c r="J295" s="12">
        <v>181</v>
      </c>
      <c r="K295" t="s">
        <v>331</v>
      </c>
    </row>
    <row r="296" spans="1:11">
      <c r="A296" t="s">
        <v>26</v>
      </c>
      <c r="B296">
        <v>4</v>
      </c>
      <c r="C296">
        <v>2</v>
      </c>
      <c r="D296">
        <v>1</v>
      </c>
      <c r="E296">
        <v>1</v>
      </c>
      <c r="F296">
        <v>376</v>
      </c>
      <c r="G296">
        <v>1884</v>
      </c>
      <c r="H296">
        <v>1507</v>
      </c>
      <c r="I296">
        <v>1</v>
      </c>
      <c r="J296" s="12">
        <v>152</v>
      </c>
      <c r="K296" t="s">
        <v>334</v>
      </c>
    </row>
    <row r="297" spans="1:11">
      <c r="A297" t="s">
        <v>26</v>
      </c>
      <c r="B297">
        <v>1</v>
      </c>
      <c r="C297">
        <v>1</v>
      </c>
      <c r="D297">
        <v>0</v>
      </c>
      <c r="E297">
        <v>0</v>
      </c>
      <c r="F297">
        <v>378</v>
      </c>
      <c r="G297">
        <v>1819</v>
      </c>
      <c r="H297">
        <v>1440</v>
      </c>
      <c r="I297">
        <v>0</v>
      </c>
      <c r="J297" s="12">
        <v>236</v>
      </c>
      <c r="K297" t="s">
        <v>335</v>
      </c>
    </row>
    <row r="298" spans="1:11">
      <c r="A298" t="s">
        <v>26</v>
      </c>
      <c r="B298">
        <v>1</v>
      </c>
      <c r="C298">
        <v>1</v>
      </c>
      <c r="D298">
        <v>3</v>
      </c>
      <c r="E298">
        <v>0</v>
      </c>
      <c r="F298">
        <v>382</v>
      </c>
      <c r="G298">
        <v>1811</v>
      </c>
      <c r="H298">
        <v>1428</v>
      </c>
      <c r="I298">
        <v>0</v>
      </c>
      <c r="J298" s="12">
        <v>240</v>
      </c>
      <c r="K298" t="s">
        <v>336</v>
      </c>
    </row>
    <row r="299" spans="1:11">
      <c r="A299" t="s">
        <v>26</v>
      </c>
      <c r="B299">
        <v>7</v>
      </c>
      <c r="C299">
        <v>5</v>
      </c>
      <c r="D299">
        <v>0</v>
      </c>
      <c r="E299">
        <v>1</v>
      </c>
      <c r="F299">
        <v>408</v>
      </c>
      <c r="G299">
        <v>1813</v>
      </c>
      <c r="H299">
        <v>1404</v>
      </c>
      <c r="I299">
        <v>0</v>
      </c>
      <c r="J299" s="12">
        <v>248</v>
      </c>
      <c r="K299" t="s">
        <v>337</v>
      </c>
    </row>
    <row r="300" spans="1:11">
      <c r="A300" t="s">
        <v>26</v>
      </c>
      <c r="B300">
        <v>6</v>
      </c>
      <c r="C300">
        <v>3</v>
      </c>
      <c r="D300">
        <v>0</v>
      </c>
      <c r="E300">
        <v>1</v>
      </c>
      <c r="F300">
        <v>447</v>
      </c>
      <c r="G300">
        <v>1837</v>
      </c>
      <c r="H300">
        <v>1389</v>
      </c>
      <c r="I300">
        <v>0</v>
      </c>
      <c r="J300" s="12">
        <v>253</v>
      </c>
      <c r="K300" t="s">
        <v>338</v>
      </c>
    </row>
    <row r="301" spans="1:11">
      <c r="A301" t="s">
        <v>26</v>
      </c>
      <c r="B301">
        <v>0</v>
      </c>
      <c r="C301">
        <v>4</v>
      </c>
      <c r="D301">
        <v>0</v>
      </c>
      <c r="E301">
        <v>0</v>
      </c>
      <c r="F301">
        <v>463</v>
      </c>
      <c r="G301">
        <v>1753</v>
      </c>
      <c r="H301">
        <v>1289</v>
      </c>
      <c r="I301">
        <v>2</v>
      </c>
      <c r="J301" s="12">
        <v>166</v>
      </c>
      <c r="K301" t="s">
        <v>458</v>
      </c>
    </row>
    <row r="302" spans="1:11">
      <c r="A302" t="s">
        <v>26</v>
      </c>
      <c r="B302">
        <v>4</v>
      </c>
      <c r="C302">
        <v>2</v>
      </c>
      <c r="D302">
        <v>0</v>
      </c>
      <c r="E302">
        <v>0</v>
      </c>
      <c r="F302">
        <v>504</v>
      </c>
      <c r="G302">
        <v>1649</v>
      </c>
      <c r="H302">
        <v>1144</v>
      </c>
      <c r="I302">
        <v>1</v>
      </c>
      <c r="J302" s="12">
        <v>163</v>
      </c>
      <c r="K302" t="s">
        <v>339</v>
      </c>
    </row>
    <row r="303" spans="1:11">
      <c r="A303" t="s">
        <v>26</v>
      </c>
      <c r="B303">
        <v>6</v>
      </c>
      <c r="C303">
        <v>3</v>
      </c>
      <c r="D303">
        <v>0</v>
      </c>
      <c r="E303">
        <v>1</v>
      </c>
      <c r="F303">
        <v>549</v>
      </c>
      <c r="G303">
        <v>1461</v>
      </c>
      <c r="H303">
        <v>911</v>
      </c>
      <c r="I303">
        <v>2</v>
      </c>
      <c r="J303" s="12">
        <v>185</v>
      </c>
      <c r="K303" t="s">
        <v>340</v>
      </c>
    </row>
    <row r="304" spans="1:11">
      <c r="A304" t="s">
        <v>26</v>
      </c>
      <c r="B304">
        <v>2</v>
      </c>
      <c r="C304">
        <v>1</v>
      </c>
      <c r="D304">
        <v>0</v>
      </c>
      <c r="E304">
        <v>0</v>
      </c>
      <c r="F304">
        <v>566</v>
      </c>
      <c r="G304">
        <v>1690</v>
      </c>
      <c r="H304">
        <v>1123</v>
      </c>
      <c r="I304">
        <v>1</v>
      </c>
      <c r="J304" s="12">
        <v>190</v>
      </c>
      <c r="K304" t="s">
        <v>341</v>
      </c>
    </row>
    <row r="305" spans="1:11">
      <c r="A305" t="s">
        <v>26</v>
      </c>
      <c r="B305">
        <v>14</v>
      </c>
      <c r="C305">
        <v>17</v>
      </c>
      <c r="D305">
        <v>0</v>
      </c>
      <c r="E305">
        <v>0</v>
      </c>
      <c r="F305">
        <v>586</v>
      </c>
      <c r="G305">
        <v>1755</v>
      </c>
      <c r="H305">
        <v>1168</v>
      </c>
      <c r="I305">
        <v>1</v>
      </c>
      <c r="J305" s="12">
        <v>191</v>
      </c>
      <c r="K305" t="s">
        <v>342</v>
      </c>
    </row>
    <row r="306" spans="1:11">
      <c r="A306" t="s">
        <v>26</v>
      </c>
      <c r="B306">
        <v>1</v>
      </c>
      <c r="C306">
        <v>0</v>
      </c>
      <c r="D306">
        <v>0</v>
      </c>
      <c r="E306">
        <v>0</v>
      </c>
      <c r="F306">
        <v>593</v>
      </c>
      <c r="G306">
        <v>1571</v>
      </c>
      <c r="H306">
        <v>977</v>
      </c>
      <c r="I306">
        <v>2</v>
      </c>
      <c r="J306" s="12">
        <v>202</v>
      </c>
      <c r="K306" t="s">
        <v>343</v>
      </c>
    </row>
    <row r="307" spans="1:11">
      <c r="A307" t="s">
        <v>26</v>
      </c>
      <c r="B307">
        <v>1</v>
      </c>
      <c r="C307">
        <v>0</v>
      </c>
      <c r="D307">
        <v>0</v>
      </c>
      <c r="E307">
        <v>0</v>
      </c>
      <c r="F307">
        <v>660</v>
      </c>
      <c r="G307">
        <v>1508</v>
      </c>
      <c r="H307">
        <v>847</v>
      </c>
      <c r="I307">
        <v>1</v>
      </c>
      <c r="J307" s="12">
        <v>222</v>
      </c>
      <c r="K307" t="s">
        <v>344</v>
      </c>
    </row>
    <row r="308" spans="1:11">
      <c r="A308" t="s">
        <v>26</v>
      </c>
      <c r="B308">
        <v>1</v>
      </c>
      <c r="C308">
        <v>0</v>
      </c>
      <c r="D308">
        <v>1</v>
      </c>
      <c r="E308">
        <v>0</v>
      </c>
      <c r="F308">
        <v>765</v>
      </c>
      <c r="G308">
        <v>1476</v>
      </c>
      <c r="H308">
        <v>710</v>
      </c>
      <c r="I308">
        <v>2</v>
      </c>
      <c r="J308" s="12">
        <v>252</v>
      </c>
      <c r="K308" t="s">
        <v>345</v>
      </c>
    </row>
    <row r="309" spans="1:11">
      <c r="A309" t="s">
        <v>26</v>
      </c>
      <c r="B309">
        <v>0</v>
      </c>
      <c r="C309">
        <v>1</v>
      </c>
      <c r="D309">
        <v>0</v>
      </c>
      <c r="E309">
        <v>0</v>
      </c>
      <c r="F309">
        <v>827</v>
      </c>
      <c r="G309">
        <v>854</v>
      </c>
      <c r="H309">
        <v>26</v>
      </c>
      <c r="I309">
        <v>2</v>
      </c>
      <c r="J309" s="12">
        <v>283</v>
      </c>
      <c r="K309" t="s">
        <v>459</v>
      </c>
    </row>
    <row r="310" spans="1:11">
      <c r="A310" t="s">
        <v>26</v>
      </c>
      <c r="B310">
        <v>3</v>
      </c>
      <c r="C310">
        <v>0</v>
      </c>
      <c r="D310">
        <v>0</v>
      </c>
      <c r="E310">
        <v>0</v>
      </c>
      <c r="F310">
        <v>1001</v>
      </c>
      <c r="G310">
        <v>1033</v>
      </c>
      <c r="H310">
        <v>31</v>
      </c>
      <c r="I310">
        <v>1</v>
      </c>
      <c r="J310" s="12">
        <v>349</v>
      </c>
      <c r="K310" t="s">
        <v>346</v>
      </c>
    </row>
    <row r="311" spans="1:11">
      <c r="A311" t="s">
        <v>26</v>
      </c>
      <c r="B311">
        <v>1</v>
      </c>
      <c r="C311">
        <v>0</v>
      </c>
      <c r="D311">
        <v>0</v>
      </c>
      <c r="E311">
        <v>0</v>
      </c>
      <c r="F311">
        <v>1047</v>
      </c>
      <c r="G311">
        <v>1107</v>
      </c>
      <c r="H311">
        <v>59</v>
      </c>
      <c r="I311">
        <v>2</v>
      </c>
      <c r="J311" s="12">
        <v>351</v>
      </c>
      <c r="K311" t="s">
        <v>347</v>
      </c>
    </row>
    <row r="312" spans="1:11">
      <c r="A312" t="s">
        <v>26</v>
      </c>
      <c r="B312">
        <v>2</v>
      </c>
      <c r="C312">
        <v>5</v>
      </c>
      <c r="D312">
        <v>0</v>
      </c>
      <c r="E312">
        <v>0</v>
      </c>
      <c r="F312">
        <v>1211</v>
      </c>
      <c r="G312">
        <v>1552</v>
      </c>
      <c r="H312">
        <v>340</v>
      </c>
      <c r="I312">
        <v>1</v>
      </c>
      <c r="J312" s="12">
        <v>397</v>
      </c>
      <c r="K312" t="s">
        <v>348</v>
      </c>
    </row>
    <row r="313" spans="1:11">
      <c r="A313" t="s">
        <v>26</v>
      </c>
      <c r="B313">
        <v>6</v>
      </c>
      <c r="C313">
        <v>1</v>
      </c>
      <c r="D313">
        <v>1</v>
      </c>
      <c r="E313">
        <v>0</v>
      </c>
      <c r="F313">
        <v>1630</v>
      </c>
      <c r="G313">
        <v>1762</v>
      </c>
      <c r="H313">
        <v>131</v>
      </c>
      <c r="I313">
        <v>2</v>
      </c>
      <c r="J313" s="12">
        <v>552</v>
      </c>
      <c r="K313" t="s">
        <v>349</v>
      </c>
    </row>
    <row r="314" spans="1:11">
      <c r="A314" t="s">
        <v>26</v>
      </c>
      <c r="B314">
        <v>1</v>
      </c>
      <c r="C314">
        <v>1</v>
      </c>
      <c r="D314">
        <v>0</v>
      </c>
      <c r="E314">
        <v>0</v>
      </c>
      <c r="F314">
        <v>1748</v>
      </c>
      <c r="G314">
        <v>1779</v>
      </c>
      <c r="H314">
        <v>30</v>
      </c>
      <c r="I314">
        <v>0</v>
      </c>
      <c r="J314" s="12">
        <v>706</v>
      </c>
      <c r="K314" t="s">
        <v>350</v>
      </c>
    </row>
    <row r="315" spans="1:11">
      <c r="A315" t="s">
        <v>26</v>
      </c>
      <c r="B315">
        <v>5</v>
      </c>
      <c r="C315">
        <v>2</v>
      </c>
      <c r="D315">
        <v>1</v>
      </c>
      <c r="E315">
        <v>4</v>
      </c>
      <c r="F315">
        <v>1812</v>
      </c>
      <c r="G315">
        <v>1955</v>
      </c>
      <c r="H315">
        <v>142</v>
      </c>
      <c r="I315">
        <v>1</v>
      </c>
      <c r="J315" s="12">
        <v>607</v>
      </c>
      <c r="K315" t="s">
        <v>286</v>
      </c>
    </row>
    <row r="316" spans="1:11">
      <c r="A316" t="s">
        <v>21</v>
      </c>
      <c r="B316">
        <v>3</v>
      </c>
      <c r="C316">
        <v>3</v>
      </c>
      <c r="D316">
        <v>4</v>
      </c>
      <c r="E316">
        <v>1</v>
      </c>
      <c r="F316">
        <v>267</v>
      </c>
      <c r="G316">
        <v>1413</v>
      </c>
      <c r="H316">
        <v>1145</v>
      </c>
      <c r="I316">
        <v>2</v>
      </c>
      <c r="J316" s="12">
        <v>89</v>
      </c>
      <c r="K316" t="s">
        <v>351</v>
      </c>
    </row>
    <row r="317" spans="1:11">
      <c r="A317" t="s">
        <v>21</v>
      </c>
      <c r="B317">
        <v>1</v>
      </c>
      <c r="C317">
        <v>2</v>
      </c>
      <c r="D317">
        <v>2</v>
      </c>
      <c r="E317">
        <v>0</v>
      </c>
      <c r="F317">
        <v>271</v>
      </c>
      <c r="G317">
        <v>1428</v>
      </c>
      <c r="H317">
        <v>1156</v>
      </c>
      <c r="I317">
        <v>1</v>
      </c>
      <c r="J317" s="12">
        <v>83</v>
      </c>
      <c r="K317" t="s">
        <v>93</v>
      </c>
    </row>
    <row r="318" spans="1:11">
      <c r="A318" t="s">
        <v>21</v>
      </c>
      <c r="B318">
        <v>2</v>
      </c>
      <c r="C318">
        <v>0</v>
      </c>
      <c r="D318">
        <v>4</v>
      </c>
      <c r="E318">
        <v>0</v>
      </c>
      <c r="F318">
        <v>353</v>
      </c>
      <c r="G318">
        <v>1236</v>
      </c>
      <c r="H318">
        <v>882</v>
      </c>
      <c r="I318">
        <v>0</v>
      </c>
      <c r="J318" s="12">
        <v>271</v>
      </c>
      <c r="K318" t="s">
        <v>94</v>
      </c>
    </row>
    <row r="319" spans="1:11">
      <c r="A319" t="s">
        <v>21</v>
      </c>
      <c r="B319">
        <v>1</v>
      </c>
      <c r="C319">
        <v>0</v>
      </c>
      <c r="D319">
        <v>0</v>
      </c>
      <c r="E319">
        <v>0</v>
      </c>
      <c r="F319">
        <v>464</v>
      </c>
      <c r="G319">
        <v>1394</v>
      </c>
      <c r="H319">
        <v>929</v>
      </c>
      <c r="I319">
        <v>2</v>
      </c>
      <c r="J319" s="12">
        <v>144</v>
      </c>
      <c r="K319" t="s">
        <v>92</v>
      </c>
    </row>
    <row r="320" spans="1:11">
      <c r="A320" t="s">
        <v>21</v>
      </c>
      <c r="B320">
        <v>1</v>
      </c>
      <c r="C320">
        <v>0</v>
      </c>
      <c r="D320">
        <v>0</v>
      </c>
      <c r="E320">
        <v>0</v>
      </c>
      <c r="F320">
        <v>489</v>
      </c>
      <c r="G320">
        <v>1247</v>
      </c>
      <c r="H320">
        <v>757</v>
      </c>
      <c r="I320">
        <v>1</v>
      </c>
      <c r="J320" s="12">
        <v>163</v>
      </c>
      <c r="K320" t="s">
        <v>352</v>
      </c>
    </row>
    <row r="321" spans="1:11">
      <c r="A321" t="s">
        <v>21</v>
      </c>
      <c r="B321">
        <v>0</v>
      </c>
      <c r="C321">
        <v>0</v>
      </c>
      <c r="D321">
        <v>1</v>
      </c>
      <c r="E321">
        <v>0</v>
      </c>
      <c r="F321">
        <v>506</v>
      </c>
      <c r="G321">
        <v>972</v>
      </c>
      <c r="H321">
        <v>465</v>
      </c>
      <c r="I321">
        <v>0</v>
      </c>
      <c r="J321" s="12">
        <v>410</v>
      </c>
      <c r="K321" t="s">
        <v>91</v>
      </c>
    </row>
    <row r="322" spans="1:11">
      <c r="A322" t="s">
        <v>21</v>
      </c>
      <c r="B322">
        <v>2</v>
      </c>
      <c r="C322">
        <v>1</v>
      </c>
      <c r="D322">
        <v>3</v>
      </c>
      <c r="E322">
        <v>2</v>
      </c>
      <c r="F322">
        <v>656</v>
      </c>
      <c r="G322">
        <v>856</v>
      </c>
      <c r="H322">
        <v>199</v>
      </c>
      <c r="I322">
        <v>1</v>
      </c>
      <c r="J322" s="12">
        <v>235</v>
      </c>
      <c r="K322" t="s">
        <v>95</v>
      </c>
    </row>
    <row r="323" spans="1:11">
      <c r="A323" t="s">
        <v>21</v>
      </c>
      <c r="B323">
        <v>1</v>
      </c>
      <c r="C323">
        <v>2</v>
      </c>
      <c r="D323">
        <v>6</v>
      </c>
      <c r="E323">
        <v>2</v>
      </c>
      <c r="F323">
        <v>670</v>
      </c>
      <c r="G323">
        <v>1132</v>
      </c>
      <c r="H323">
        <v>461</v>
      </c>
      <c r="I323">
        <v>2</v>
      </c>
      <c r="J323" s="12">
        <v>217</v>
      </c>
      <c r="K323" t="s">
        <v>353</v>
      </c>
    </row>
    <row r="324" spans="1:11">
      <c r="A324" t="s">
        <v>21</v>
      </c>
      <c r="B324">
        <v>1</v>
      </c>
      <c r="C324">
        <v>1</v>
      </c>
      <c r="D324">
        <v>0</v>
      </c>
      <c r="E324">
        <v>0</v>
      </c>
      <c r="F324">
        <v>937</v>
      </c>
      <c r="G324">
        <v>1633</v>
      </c>
      <c r="H324">
        <v>695</v>
      </c>
      <c r="I324">
        <v>2</v>
      </c>
      <c r="J324" s="12">
        <v>323</v>
      </c>
      <c r="K324" t="s">
        <v>354</v>
      </c>
    </row>
    <row r="325" spans="1:11">
      <c r="A325" t="s">
        <v>21</v>
      </c>
      <c r="B325">
        <v>2</v>
      </c>
      <c r="C325">
        <v>0</v>
      </c>
      <c r="D325">
        <v>1</v>
      </c>
      <c r="E325">
        <v>0</v>
      </c>
      <c r="F325">
        <v>1171</v>
      </c>
      <c r="G325">
        <v>1685</v>
      </c>
      <c r="H325">
        <v>513</v>
      </c>
      <c r="I325">
        <v>0</v>
      </c>
      <c r="J325" s="12">
        <v>394</v>
      </c>
      <c r="K325" t="s">
        <v>97</v>
      </c>
    </row>
    <row r="326" spans="1:11">
      <c r="A326" t="s">
        <v>24</v>
      </c>
      <c r="B326">
        <v>2</v>
      </c>
      <c r="C326">
        <v>0</v>
      </c>
      <c r="D326">
        <v>0</v>
      </c>
      <c r="E326">
        <v>0</v>
      </c>
      <c r="F326">
        <v>81</v>
      </c>
      <c r="G326">
        <v>277</v>
      </c>
      <c r="H326">
        <v>195</v>
      </c>
      <c r="I326">
        <v>0</v>
      </c>
      <c r="J326" s="12">
        <v>433</v>
      </c>
      <c r="K326" t="s">
        <v>355</v>
      </c>
    </row>
    <row r="327" spans="1:11">
      <c r="A327" t="s">
        <v>24</v>
      </c>
      <c r="B327">
        <v>3</v>
      </c>
      <c r="C327">
        <v>9</v>
      </c>
      <c r="D327">
        <v>1</v>
      </c>
      <c r="E327">
        <v>0</v>
      </c>
      <c r="F327">
        <v>138</v>
      </c>
      <c r="G327">
        <v>1355</v>
      </c>
      <c r="H327">
        <v>1216</v>
      </c>
      <c r="I327">
        <v>1</v>
      </c>
      <c r="J327" s="12">
        <v>34</v>
      </c>
      <c r="K327" t="s">
        <v>356</v>
      </c>
    </row>
    <row r="328" spans="1:11">
      <c r="A328" t="s">
        <v>24</v>
      </c>
      <c r="B328">
        <v>0</v>
      </c>
      <c r="C328">
        <v>2</v>
      </c>
      <c r="D328">
        <v>0</v>
      </c>
      <c r="E328">
        <v>0</v>
      </c>
      <c r="F328">
        <v>146</v>
      </c>
      <c r="G328">
        <v>1298</v>
      </c>
      <c r="H328">
        <v>1151</v>
      </c>
      <c r="I328">
        <v>2</v>
      </c>
      <c r="J328" s="12">
        <v>36</v>
      </c>
      <c r="K328" t="s">
        <v>460</v>
      </c>
    </row>
    <row r="329" spans="1:11">
      <c r="A329" t="s">
        <v>24</v>
      </c>
      <c r="B329">
        <v>1</v>
      </c>
      <c r="C329">
        <v>1</v>
      </c>
      <c r="D329">
        <v>0</v>
      </c>
      <c r="E329">
        <v>0</v>
      </c>
      <c r="F329">
        <v>147</v>
      </c>
      <c r="G329">
        <v>1338</v>
      </c>
      <c r="H329">
        <v>1190</v>
      </c>
      <c r="I329">
        <v>2</v>
      </c>
      <c r="J329" s="12">
        <v>41</v>
      </c>
      <c r="K329" t="s">
        <v>361</v>
      </c>
    </row>
    <row r="330" spans="1:11">
      <c r="A330" t="s">
        <v>24</v>
      </c>
      <c r="B330">
        <v>2</v>
      </c>
      <c r="C330">
        <v>1</v>
      </c>
      <c r="D330">
        <v>2</v>
      </c>
      <c r="E330">
        <v>2</v>
      </c>
      <c r="F330">
        <v>153</v>
      </c>
      <c r="G330">
        <v>1348</v>
      </c>
      <c r="H330">
        <v>1194</v>
      </c>
      <c r="I330">
        <v>0</v>
      </c>
      <c r="J330" s="12">
        <v>100</v>
      </c>
      <c r="K330" t="s">
        <v>360</v>
      </c>
    </row>
    <row r="331" spans="1:11">
      <c r="A331" t="s">
        <v>24</v>
      </c>
      <c r="B331">
        <v>4</v>
      </c>
      <c r="C331">
        <v>2</v>
      </c>
      <c r="D331">
        <v>3</v>
      </c>
      <c r="E331">
        <v>3</v>
      </c>
      <c r="F331">
        <v>155</v>
      </c>
      <c r="G331">
        <v>1238</v>
      </c>
      <c r="H331">
        <v>1082</v>
      </c>
      <c r="I331">
        <v>2</v>
      </c>
      <c r="J331" s="12">
        <v>59</v>
      </c>
      <c r="K331" t="s">
        <v>357</v>
      </c>
    </row>
    <row r="332" spans="1:11">
      <c r="A332" t="s">
        <v>24</v>
      </c>
      <c r="B332">
        <v>9</v>
      </c>
      <c r="C332">
        <v>3</v>
      </c>
      <c r="D332">
        <v>5</v>
      </c>
      <c r="E332">
        <v>2</v>
      </c>
      <c r="F332">
        <v>160</v>
      </c>
      <c r="G332">
        <v>1064</v>
      </c>
      <c r="H332">
        <v>903</v>
      </c>
      <c r="I332">
        <v>0</v>
      </c>
      <c r="J332" s="12">
        <v>197</v>
      </c>
      <c r="K332" t="s">
        <v>358</v>
      </c>
    </row>
    <row r="333" spans="1:11">
      <c r="A333" t="s">
        <v>24</v>
      </c>
      <c r="B333">
        <v>1</v>
      </c>
      <c r="C333">
        <v>1</v>
      </c>
      <c r="D333">
        <v>0</v>
      </c>
      <c r="E333">
        <v>0</v>
      </c>
      <c r="F333">
        <v>161</v>
      </c>
      <c r="G333">
        <v>1369</v>
      </c>
      <c r="H333">
        <v>1207</v>
      </c>
      <c r="I333">
        <v>1</v>
      </c>
      <c r="J333" s="12">
        <v>42</v>
      </c>
      <c r="K333" t="s">
        <v>359</v>
      </c>
    </row>
    <row r="334" spans="1:11">
      <c r="A334" t="s">
        <v>24</v>
      </c>
      <c r="B334">
        <v>0</v>
      </c>
      <c r="C334">
        <v>1</v>
      </c>
      <c r="D334">
        <v>2</v>
      </c>
      <c r="E334">
        <v>0</v>
      </c>
      <c r="F334">
        <v>175</v>
      </c>
      <c r="G334">
        <v>1251</v>
      </c>
      <c r="H334">
        <v>1075</v>
      </c>
      <c r="I334">
        <v>1</v>
      </c>
      <c r="J334" s="12">
        <v>81</v>
      </c>
      <c r="K334" t="s">
        <v>461</v>
      </c>
    </row>
    <row r="335" spans="1:11">
      <c r="A335" t="s">
        <v>24</v>
      </c>
      <c r="B335">
        <v>2</v>
      </c>
      <c r="C335">
        <v>0</v>
      </c>
      <c r="D335">
        <v>1</v>
      </c>
      <c r="E335">
        <v>0</v>
      </c>
      <c r="F335">
        <v>176</v>
      </c>
      <c r="G335">
        <v>1294</v>
      </c>
      <c r="H335">
        <v>1117</v>
      </c>
      <c r="I335">
        <v>1</v>
      </c>
      <c r="J335" s="12">
        <v>43</v>
      </c>
      <c r="K335" t="s">
        <v>362</v>
      </c>
    </row>
    <row r="336" spans="1:11">
      <c r="A336" t="s">
        <v>24</v>
      </c>
      <c r="B336">
        <v>3</v>
      </c>
      <c r="C336">
        <v>2</v>
      </c>
      <c r="D336">
        <v>7</v>
      </c>
      <c r="E336">
        <v>3</v>
      </c>
      <c r="F336">
        <v>198</v>
      </c>
      <c r="G336">
        <v>1274</v>
      </c>
      <c r="H336">
        <v>1075</v>
      </c>
      <c r="I336">
        <v>1</v>
      </c>
      <c r="J336" s="12">
        <v>81</v>
      </c>
      <c r="K336" t="s">
        <v>363</v>
      </c>
    </row>
    <row r="337" spans="1:11">
      <c r="A337" t="s">
        <v>24</v>
      </c>
      <c r="B337">
        <v>0</v>
      </c>
      <c r="C337">
        <v>1</v>
      </c>
      <c r="D337">
        <v>0</v>
      </c>
      <c r="E337">
        <v>1</v>
      </c>
      <c r="F337">
        <v>198</v>
      </c>
      <c r="G337">
        <v>1317</v>
      </c>
      <c r="H337">
        <v>1118</v>
      </c>
      <c r="I337">
        <v>2</v>
      </c>
      <c r="J337" s="12">
        <v>65</v>
      </c>
      <c r="K337" t="s">
        <v>462</v>
      </c>
    </row>
    <row r="338" spans="1:11">
      <c r="A338" t="s">
        <v>24</v>
      </c>
      <c r="B338">
        <v>3</v>
      </c>
      <c r="C338">
        <v>2</v>
      </c>
      <c r="D338">
        <v>1</v>
      </c>
      <c r="E338">
        <v>0</v>
      </c>
      <c r="F338">
        <v>199</v>
      </c>
      <c r="G338">
        <v>1329</v>
      </c>
      <c r="H338">
        <v>1129</v>
      </c>
      <c r="I338">
        <v>1</v>
      </c>
      <c r="J338" s="12">
        <v>63</v>
      </c>
      <c r="K338" t="s">
        <v>364</v>
      </c>
    </row>
    <row r="339" spans="1:11">
      <c r="A339" t="s">
        <v>24</v>
      </c>
      <c r="B339">
        <v>1</v>
      </c>
      <c r="C339">
        <v>1</v>
      </c>
      <c r="D339">
        <v>1</v>
      </c>
      <c r="E339">
        <v>0</v>
      </c>
      <c r="F339">
        <v>228</v>
      </c>
      <c r="G339">
        <v>1297</v>
      </c>
      <c r="H339">
        <v>1068</v>
      </c>
      <c r="I339">
        <v>0</v>
      </c>
      <c r="J339" s="12">
        <v>142</v>
      </c>
      <c r="K339" t="s">
        <v>365</v>
      </c>
    </row>
    <row r="340" spans="1:11">
      <c r="A340" t="s">
        <v>24</v>
      </c>
      <c r="B340">
        <v>0</v>
      </c>
      <c r="C340">
        <v>1</v>
      </c>
      <c r="D340">
        <v>0</v>
      </c>
      <c r="E340">
        <v>0</v>
      </c>
      <c r="F340">
        <v>310</v>
      </c>
      <c r="G340">
        <v>1095</v>
      </c>
      <c r="H340">
        <v>784</v>
      </c>
      <c r="I340">
        <v>1</v>
      </c>
      <c r="J340" s="12">
        <v>119</v>
      </c>
      <c r="K340" t="s">
        <v>463</v>
      </c>
    </row>
    <row r="341" spans="1:11">
      <c r="A341" t="s">
        <v>24</v>
      </c>
      <c r="B341">
        <v>2</v>
      </c>
      <c r="C341">
        <v>0</v>
      </c>
      <c r="D341">
        <v>2</v>
      </c>
      <c r="E341">
        <v>0</v>
      </c>
      <c r="F341">
        <v>335</v>
      </c>
      <c r="G341">
        <v>1299</v>
      </c>
      <c r="H341">
        <v>963</v>
      </c>
      <c r="I341">
        <v>0</v>
      </c>
      <c r="J341" s="12">
        <v>177</v>
      </c>
      <c r="K341" t="s">
        <v>366</v>
      </c>
    </row>
    <row r="342" spans="1:11">
      <c r="A342" t="s">
        <v>24</v>
      </c>
      <c r="B342">
        <v>3</v>
      </c>
      <c r="C342">
        <v>0</v>
      </c>
      <c r="D342">
        <v>4</v>
      </c>
      <c r="E342">
        <v>4</v>
      </c>
      <c r="F342">
        <v>349</v>
      </c>
      <c r="G342">
        <v>1160</v>
      </c>
      <c r="H342">
        <v>810</v>
      </c>
      <c r="I342">
        <v>0</v>
      </c>
      <c r="J342" s="12">
        <v>228</v>
      </c>
      <c r="K342" t="s">
        <v>367</v>
      </c>
    </row>
    <row r="343" spans="1:11">
      <c r="A343" t="s">
        <v>24</v>
      </c>
      <c r="B343">
        <v>2</v>
      </c>
      <c r="C343">
        <v>0</v>
      </c>
      <c r="D343">
        <v>0</v>
      </c>
      <c r="E343">
        <v>0</v>
      </c>
      <c r="F343">
        <v>361</v>
      </c>
      <c r="G343">
        <v>980</v>
      </c>
      <c r="H343">
        <v>618</v>
      </c>
      <c r="I343">
        <v>0</v>
      </c>
      <c r="J343" s="12">
        <v>292</v>
      </c>
      <c r="K343" t="s">
        <v>368</v>
      </c>
    </row>
    <row r="344" spans="1:11">
      <c r="A344" t="s">
        <v>24</v>
      </c>
      <c r="B344">
        <v>13</v>
      </c>
      <c r="C344">
        <v>7</v>
      </c>
      <c r="D344">
        <v>8</v>
      </c>
      <c r="E344">
        <v>1</v>
      </c>
      <c r="F344">
        <v>375</v>
      </c>
      <c r="G344">
        <v>1117</v>
      </c>
      <c r="H344">
        <v>741</v>
      </c>
      <c r="I344">
        <v>0</v>
      </c>
      <c r="J344" s="12">
        <v>251</v>
      </c>
      <c r="K344" t="s">
        <v>369</v>
      </c>
    </row>
    <row r="345" spans="1:11">
      <c r="A345" t="s">
        <v>24</v>
      </c>
      <c r="B345">
        <v>1</v>
      </c>
      <c r="C345">
        <v>1</v>
      </c>
      <c r="D345">
        <v>2</v>
      </c>
      <c r="E345">
        <v>2</v>
      </c>
      <c r="F345">
        <v>375</v>
      </c>
      <c r="G345">
        <v>1148</v>
      </c>
      <c r="H345">
        <v>772</v>
      </c>
      <c r="I345">
        <v>1</v>
      </c>
      <c r="J345" s="12">
        <v>123</v>
      </c>
      <c r="K345" t="s">
        <v>370</v>
      </c>
    </row>
    <row r="346" spans="1:11">
      <c r="A346" t="s">
        <v>24</v>
      </c>
      <c r="B346">
        <v>0</v>
      </c>
      <c r="C346">
        <v>1</v>
      </c>
      <c r="D346">
        <v>0</v>
      </c>
      <c r="E346">
        <v>0</v>
      </c>
      <c r="F346">
        <v>409</v>
      </c>
      <c r="G346">
        <v>1053</v>
      </c>
      <c r="H346">
        <v>643</v>
      </c>
      <c r="I346">
        <v>1</v>
      </c>
      <c r="J346" s="12">
        <v>126</v>
      </c>
      <c r="K346" t="s">
        <v>464</v>
      </c>
    </row>
    <row r="347" spans="1:11">
      <c r="A347" t="s">
        <v>24</v>
      </c>
      <c r="B347">
        <v>0</v>
      </c>
      <c r="C347">
        <v>1</v>
      </c>
      <c r="D347">
        <v>0</v>
      </c>
      <c r="E347">
        <v>0</v>
      </c>
      <c r="F347">
        <v>464</v>
      </c>
      <c r="G347">
        <v>1304</v>
      </c>
      <c r="H347">
        <v>839</v>
      </c>
      <c r="I347">
        <v>2</v>
      </c>
      <c r="J347" s="12">
        <v>140</v>
      </c>
      <c r="K347" t="s">
        <v>465</v>
      </c>
    </row>
    <row r="348" spans="1:11">
      <c r="A348" t="s">
        <v>24</v>
      </c>
      <c r="B348">
        <v>2</v>
      </c>
      <c r="C348">
        <v>2</v>
      </c>
      <c r="D348">
        <v>0</v>
      </c>
      <c r="E348">
        <v>0</v>
      </c>
      <c r="F348">
        <v>506</v>
      </c>
      <c r="G348">
        <v>1045</v>
      </c>
      <c r="H348">
        <v>538</v>
      </c>
      <c r="I348">
        <v>1</v>
      </c>
      <c r="J348" s="12">
        <v>161</v>
      </c>
      <c r="K348" t="s">
        <v>371</v>
      </c>
    </row>
    <row r="349" spans="1:11">
      <c r="A349" t="s">
        <v>24</v>
      </c>
      <c r="B349">
        <v>1</v>
      </c>
      <c r="C349">
        <v>3</v>
      </c>
      <c r="D349">
        <v>2</v>
      </c>
      <c r="E349">
        <v>0</v>
      </c>
      <c r="F349">
        <v>563</v>
      </c>
      <c r="G349">
        <v>1295</v>
      </c>
      <c r="H349">
        <v>731</v>
      </c>
      <c r="I349">
        <v>2</v>
      </c>
      <c r="J349" s="12">
        <v>176</v>
      </c>
      <c r="K349" t="s">
        <v>372</v>
      </c>
    </row>
    <row r="350" spans="1:11">
      <c r="A350" t="s">
        <v>24</v>
      </c>
      <c r="B350">
        <v>3</v>
      </c>
      <c r="C350">
        <v>0</v>
      </c>
      <c r="D350">
        <v>1</v>
      </c>
      <c r="E350">
        <v>0</v>
      </c>
      <c r="F350">
        <v>570</v>
      </c>
      <c r="G350">
        <v>625</v>
      </c>
      <c r="H350">
        <v>54</v>
      </c>
      <c r="I350">
        <v>0</v>
      </c>
      <c r="J350" s="12">
        <v>480</v>
      </c>
      <c r="K350" t="s">
        <v>373</v>
      </c>
    </row>
    <row r="351" spans="1:11">
      <c r="A351" t="s">
        <v>24</v>
      </c>
      <c r="B351">
        <v>0</v>
      </c>
      <c r="C351">
        <v>0</v>
      </c>
      <c r="D351">
        <v>1</v>
      </c>
      <c r="E351">
        <v>0</v>
      </c>
      <c r="F351">
        <v>582</v>
      </c>
      <c r="G351">
        <v>989</v>
      </c>
      <c r="H351">
        <v>406</v>
      </c>
      <c r="I351">
        <v>1</v>
      </c>
      <c r="J351" s="12">
        <v>179</v>
      </c>
      <c r="K351" t="s">
        <v>492</v>
      </c>
    </row>
    <row r="352" spans="1:11">
      <c r="A352" t="s">
        <v>24</v>
      </c>
      <c r="B352">
        <v>0</v>
      </c>
      <c r="C352">
        <v>2</v>
      </c>
      <c r="D352">
        <v>1</v>
      </c>
      <c r="E352">
        <v>0</v>
      </c>
      <c r="F352">
        <v>582</v>
      </c>
      <c r="G352">
        <v>954</v>
      </c>
      <c r="H352">
        <v>371</v>
      </c>
      <c r="I352">
        <v>2</v>
      </c>
      <c r="J352" s="12">
        <v>195</v>
      </c>
      <c r="K352" t="s">
        <v>466</v>
      </c>
    </row>
    <row r="353" spans="1:11">
      <c r="A353" t="s">
        <v>24</v>
      </c>
      <c r="B353">
        <v>3</v>
      </c>
      <c r="C353">
        <v>0</v>
      </c>
      <c r="D353">
        <v>4</v>
      </c>
      <c r="E353">
        <v>0</v>
      </c>
      <c r="F353">
        <v>626</v>
      </c>
      <c r="G353">
        <v>1141</v>
      </c>
      <c r="H353">
        <v>514</v>
      </c>
      <c r="I353">
        <v>1</v>
      </c>
      <c r="J353" s="12">
        <v>209</v>
      </c>
      <c r="K353" t="s">
        <v>374</v>
      </c>
    </row>
    <row r="354" spans="1:11">
      <c r="A354" t="s">
        <v>24</v>
      </c>
      <c r="B354">
        <v>0</v>
      </c>
      <c r="C354">
        <v>1</v>
      </c>
      <c r="D354">
        <v>1</v>
      </c>
      <c r="E354">
        <v>0</v>
      </c>
      <c r="F354">
        <v>627</v>
      </c>
      <c r="G354">
        <v>946</v>
      </c>
      <c r="H354">
        <v>318</v>
      </c>
      <c r="I354">
        <v>0</v>
      </c>
      <c r="J354" s="12">
        <v>392</v>
      </c>
      <c r="K354" t="s">
        <v>467</v>
      </c>
    </row>
    <row r="355" spans="1:11">
      <c r="A355" t="s">
        <v>24</v>
      </c>
      <c r="B355">
        <v>2</v>
      </c>
      <c r="C355">
        <v>3</v>
      </c>
      <c r="D355">
        <v>4</v>
      </c>
      <c r="E355">
        <v>0</v>
      </c>
      <c r="F355">
        <v>853</v>
      </c>
      <c r="G355">
        <v>915</v>
      </c>
      <c r="H355">
        <v>61</v>
      </c>
      <c r="I355">
        <v>1</v>
      </c>
      <c r="J355" s="12">
        <v>277</v>
      </c>
      <c r="K355" t="s">
        <v>375</v>
      </c>
    </row>
    <row r="356" spans="1:11">
      <c r="A356" t="s">
        <v>24</v>
      </c>
      <c r="B356">
        <v>4</v>
      </c>
      <c r="C356">
        <v>3</v>
      </c>
      <c r="D356">
        <v>4</v>
      </c>
      <c r="E356">
        <v>4</v>
      </c>
      <c r="F356">
        <v>962</v>
      </c>
      <c r="G356">
        <v>1109</v>
      </c>
      <c r="H356">
        <v>146</v>
      </c>
      <c r="I356">
        <v>2</v>
      </c>
      <c r="J356" s="12">
        <v>311</v>
      </c>
      <c r="K356" t="s">
        <v>376</v>
      </c>
    </row>
    <row r="357" spans="1:11">
      <c r="A357" t="s">
        <v>24</v>
      </c>
      <c r="B357">
        <v>3</v>
      </c>
      <c r="C357">
        <v>3</v>
      </c>
      <c r="D357">
        <v>1</v>
      </c>
      <c r="E357">
        <v>0</v>
      </c>
      <c r="F357">
        <v>1209</v>
      </c>
      <c r="G357">
        <v>1397</v>
      </c>
      <c r="H357">
        <v>187</v>
      </c>
      <c r="I357">
        <v>1</v>
      </c>
      <c r="J357" s="12">
        <v>418</v>
      </c>
      <c r="K357" t="s">
        <v>377</v>
      </c>
    </row>
    <row r="358" spans="1:11">
      <c r="A358" t="s">
        <v>24</v>
      </c>
      <c r="B358">
        <v>7</v>
      </c>
      <c r="C358">
        <v>6</v>
      </c>
      <c r="D358">
        <v>4</v>
      </c>
      <c r="E358">
        <v>1</v>
      </c>
      <c r="F358">
        <v>1294</v>
      </c>
      <c r="G358">
        <v>1355</v>
      </c>
      <c r="H358">
        <v>60</v>
      </c>
      <c r="I358">
        <v>0</v>
      </c>
      <c r="J358" s="12">
        <v>478</v>
      </c>
      <c r="K358" t="s">
        <v>378</v>
      </c>
    </row>
    <row r="359" spans="1:11">
      <c r="A359" t="s">
        <v>24</v>
      </c>
      <c r="B359">
        <v>3</v>
      </c>
      <c r="C359">
        <v>2</v>
      </c>
      <c r="D359">
        <v>7</v>
      </c>
      <c r="E359">
        <v>1</v>
      </c>
      <c r="F359">
        <v>1303</v>
      </c>
      <c r="G359">
        <v>1387</v>
      </c>
      <c r="H359">
        <v>83</v>
      </c>
      <c r="I359">
        <v>2</v>
      </c>
      <c r="J359" s="12">
        <v>451</v>
      </c>
      <c r="K359" t="s">
        <v>379</v>
      </c>
    </row>
    <row r="360" spans="1:11">
      <c r="A360" t="s">
        <v>23</v>
      </c>
      <c r="B360">
        <v>1</v>
      </c>
      <c r="C360">
        <v>1</v>
      </c>
      <c r="D360">
        <v>0</v>
      </c>
      <c r="E360">
        <v>0</v>
      </c>
      <c r="F360">
        <v>32</v>
      </c>
      <c r="G360">
        <v>1128</v>
      </c>
      <c r="H360">
        <v>1095</v>
      </c>
      <c r="I360">
        <v>0</v>
      </c>
      <c r="J360" s="12">
        <v>88</v>
      </c>
      <c r="K360" t="s">
        <v>380</v>
      </c>
    </row>
    <row r="361" spans="1:11">
      <c r="A361" t="s">
        <v>23</v>
      </c>
      <c r="B361">
        <v>7</v>
      </c>
      <c r="C361">
        <v>3</v>
      </c>
      <c r="D361">
        <v>4</v>
      </c>
      <c r="E361">
        <v>0</v>
      </c>
      <c r="F361">
        <v>43</v>
      </c>
      <c r="G361">
        <v>1180</v>
      </c>
      <c r="H361">
        <v>1136</v>
      </c>
      <c r="I361">
        <v>2</v>
      </c>
      <c r="J361" s="12">
        <v>15</v>
      </c>
      <c r="K361" t="s">
        <v>381</v>
      </c>
    </row>
    <row r="362" spans="1:11">
      <c r="A362" t="s">
        <v>23</v>
      </c>
      <c r="B362">
        <v>1</v>
      </c>
      <c r="C362">
        <v>1</v>
      </c>
      <c r="D362">
        <v>1</v>
      </c>
      <c r="E362">
        <v>0</v>
      </c>
      <c r="F362">
        <v>59</v>
      </c>
      <c r="G362">
        <v>1211</v>
      </c>
      <c r="H362">
        <v>1151</v>
      </c>
      <c r="I362">
        <v>2</v>
      </c>
      <c r="J362" s="12">
        <v>24</v>
      </c>
      <c r="K362" t="s">
        <v>386</v>
      </c>
    </row>
    <row r="363" spans="1:11">
      <c r="A363" t="s">
        <v>23</v>
      </c>
      <c r="B363">
        <v>1</v>
      </c>
      <c r="C363">
        <v>0</v>
      </c>
      <c r="D363">
        <v>0</v>
      </c>
      <c r="E363">
        <v>0</v>
      </c>
      <c r="F363">
        <v>63</v>
      </c>
      <c r="G363">
        <v>1194</v>
      </c>
      <c r="H363">
        <v>1130</v>
      </c>
      <c r="I363">
        <v>2</v>
      </c>
      <c r="J363" s="12">
        <v>17</v>
      </c>
      <c r="K363" t="s">
        <v>385</v>
      </c>
    </row>
    <row r="364" spans="1:11">
      <c r="A364" t="s">
        <v>23</v>
      </c>
      <c r="B364">
        <v>112</v>
      </c>
      <c r="C364">
        <v>80</v>
      </c>
      <c r="D364">
        <v>73</v>
      </c>
      <c r="E364">
        <v>42</v>
      </c>
      <c r="F364">
        <v>66</v>
      </c>
      <c r="G364">
        <v>111</v>
      </c>
      <c r="H364">
        <v>44</v>
      </c>
      <c r="I364">
        <v>2</v>
      </c>
      <c r="J364" s="12">
        <v>19</v>
      </c>
      <c r="K364" t="s">
        <v>382</v>
      </c>
    </row>
    <row r="365" spans="1:11">
      <c r="A365" t="s">
        <v>23</v>
      </c>
      <c r="B365">
        <v>4</v>
      </c>
      <c r="C365">
        <v>4</v>
      </c>
      <c r="D365">
        <v>3</v>
      </c>
      <c r="E365">
        <v>0</v>
      </c>
      <c r="F365">
        <v>66</v>
      </c>
      <c r="G365">
        <v>123</v>
      </c>
      <c r="H365">
        <v>56</v>
      </c>
      <c r="I365">
        <v>2</v>
      </c>
      <c r="J365" s="12">
        <v>37</v>
      </c>
      <c r="K365" t="s">
        <v>387</v>
      </c>
    </row>
    <row r="366" spans="1:11">
      <c r="A366" t="s">
        <v>23</v>
      </c>
      <c r="B366">
        <v>4</v>
      </c>
      <c r="C366">
        <v>1</v>
      </c>
      <c r="D366">
        <v>1</v>
      </c>
      <c r="E366">
        <v>0</v>
      </c>
      <c r="F366">
        <v>68</v>
      </c>
      <c r="G366">
        <v>1175</v>
      </c>
      <c r="H366">
        <v>1106</v>
      </c>
      <c r="I366">
        <v>2</v>
      </c>
      <c r="J366" s="12">
        <v>25</v>
      </c>
      <c r="K366" t="s">
        <v>384</v>
      </c>
    </row>
    <row r="367" spans="1:11">
      <c r="A367" t="s">
        <v>23</v>
      </c>
      <c r="B367">
        <v>0</v>
      </c>
      <c r="C367">
        <v>0</v>
      </c>
      <c r="D367">
        <v>1</v>
      </c>
      <c r="E367">
        <v>0</v>
      </c>
      <c r="F367">
        <v>68</v>
      </c>
      <c r="G367">
        <v>113</v>
      </c>
      <c r="H367">
        <v>44</v>
      </c>
      <c r="I367">
        <v>2</v>
      </c>
      <c r="J367" s="12">
        <v>19</v>
      </c>
      <c r="K367" t="s">
        <v>493</v>
      </c>
    </row>
    <row r="368" spans="1:11">
      <c r="A368" t="s">
        <v>23</v>
      </c>
      <c r="B368">
        <v>0</v>
      </c>
      <c r="C368">
        <v>0</v>
      </c>
      <c r="D368">
        <v>1</v>
      </c>
      <c r="E368">
        <v>0</v>
      </c>
      <c r="F368">
        <v>83</v>
      </c>
      <c r="G368">
        <v>1187</v>
      </c>
      <c r="H368">
        <v>1103</v>
      </c>
      <c r="I368">
        <v>2</v>
      </c>
      <c r="J368" s="12">
        <v>26</v>
      </c>
      <c r="K368" t="s">
        <v>494</v>
      </c>
    </row>
    <row r="369" spans="1:11">
      <c r="A369" t="s">
        <v>23</v>
      </c>
      <c r="B369">
        <v>2</v>
      </c>
      <c r="C369">
        <v>1</v>
      </c>
      <c r="D369">
        <v>0</v>
      </c>
      <c r="E369">
        <v>0</v>
      </c>
      <c r="F369">
        <v>84</v>
      </c>
      <c r="G369">
        <v>1302</v>
      </c>
      <c r="H369">
        <v>1217</v>
      </c>
      <c r="I369">
        <v>2</v>
      </c>
      <c r="J369" s="12">
        <v>27</v>
      </c>
      <c r="K369" t="s">
        <v>392</v>
      </c>
    </row>
    <row r="370" spans="1:11">
      <c r="A370" t="s">
        <v>23</v>
      </c>
      <c r="B370">
        <v>2</v>
      </c>
      <c r="C370">
        <v>3</v>
      </c>
      <c r="D370">
        <v>2</v>
      </c>
      <c r="E370">
        <v>1</v>
      </c>
      <c r="F370">
        <v>89</v>
      </c>
      <c r="G370">
        <v>1302</v>
      </c>
      <c r="H370">
        <v>1212</v>
      </c>
      <c r="I370">
        <v>0</v>
      </c>
      <c r="J370" s="12">
        <v>49</v>
      </c>
      <c r="K370" t="s">
        <v>388</v>
      </c>
    </row>
    <row r="371" spans="1:11">
      <c r="A371" t="s">
        <v>23</v>
      </c>
      <c r="B371">
        <v>1</v>
      </c>
      <c r="C371">
        <v>1</v>
      </c>
      <c r="D371">
        <v>1</v>
      </c>
      <c r="E371">
        <v>0</v>
      </c>
      <c r="F371">
        <v>90</v>
      </c>
      <c r="G371">
        <v>1194</v>
      </c>
      <c r="H371">
        <v>1103</v>
      </c>
      <c r="I371">
        <v>2</v>
      </c>
      <c r="J371" s="12">
        <v>26</v>
      </c>
      <c r="K371" t="s">
        <v>389</v>
      </c>
    </row>
    <row r="372" spans="1:11">
      <c r="A372" t="s">
        <v>23</v>
      </c>
      <c r="B372">
        <v>17</v>
      </c>
      <c r="C372">
        <v>5</v>
      </c>
      <c r="D372">
        <v>6</v>
      </c>
      <c r="E372">
        <v>4</v>
      </c>
      <c r="F372">
        <v>91</v>
      </c>
      <c r="G372">
        <v>1025</v>
      </c>
      <c r="H372">
        <v>933</v>
      </c>
      <c r="I372">
        <v>0</v>
      </c>
      <c r="J372" s="12">
        <v>142</v>
      </c>
      <c r="K372" t="s">
        <v>390</v>
      </c>
    </row>
    <row r="373" spans="1:11">
      <c r="A373" t="s">
        <v>23</v>
      </c>
      <c r="B373">
        <v>0</v>
      </c>
      <c r="C373">
        <v>0</v>
      </c>
      <c r="D373">
        <v>0</v>
      </c>
      <c r="E373">
        <v>1</v>
      </c>
      <c r="F373">
        <v>91</v>
      </c>
      <c r="G373">
        <v>1219</v>
      </c>
      <c r="H373">
        <v>1127</v>
      </c>
      <c r="I373">
        <v>2</v>
      </c>
      <c r="J373" s="12">
        <v>32</v>
      </c>
      <c r="K373" t="s">
        <v>500</v>
      </c>
    </row>
    <row r="374" spans="1:11">
      <c r="A374" t="s">
        <v>23</v>
      </c>
      <c r="B374">
        <v>1</v>
      </c>
      <c r="C374">
        <v>2</v>
      </c>
      <c r="D374">
        <v>1</v>
      </c>
      <c r="E374">
        <v>0</v>
      </c>
      <c r="F374">
        <v>94</v>
      </c>
      <c r="G374">
        <v>1196</v>
      </c>
      <c r="H374">
        <v>1101</v>
      </c>
      <c r="I374">
        <v>0</v>
      </c>
      <c r="J374" s="12">
        <v>86</v>
      </c>
      <c r="K374" t="s">
        <v>393</v>
      </c>
    </row>
    <row r="375" spans="1:11">
      <c r="A375" t="s">
        <v>23</v>
      </c>
      <c r="B375">
        <v>1</v>
      </c>
      <c r="C375">
        <v>2</v>
      </c>
      <c r="D375">
        <v>2</v>
      </c>
      <c r="E375">
        <v>0</v>
      </c>
      <c r="F375">
        <v>102</v>
      </c>
      <c r="G375">
        <v>1177</v>
      </c>
      <c r="H375">
        <v>1074</v>
      </c>
      <c r="I375">
        <v>0</v>
      </c>
      <c r="J375" s="12">
        <v>95</v>
      </c>
      <c r="K375" t="s">
        <v>394</v>
      </c>
    </row>
    <row r="376" spans="1:11">
      <c r="A376" t="s">
        <v>23</v>
      </c>
      <c r="B376">
        <v>9</v>
      </c>
      <c r="C376">
        <v>2</v>
      </c>
      <c r="D376">
        <v>2</v>
      </c>
      <c r="E376">
        <v>2</v>
      </c>
      <c r="F376">
        <v>120</v>
      </c>
      <c r="G376">
        <v>1336</v>
      </c>
      <c r="H376">
        <v>1215</v>
      </c>
      <c r="I376">
        <v>0</v>
      </c>
      <c r="J376" s="12">
        <v>48</v>
      </c>
      <c r="K376" t="s">
        <v>383</v>
      </c>
    </row>
    <row r="377" spans="1:11">
      <c r="A377" t="s">
        <v>23</v>
      </c>
      <c r="B377">
        <v>0</v>
      </c>
      <c r="C377">
        <v>1</v>
      </c>
      <c r="D377">
        <v>0</v>
      </c>
      <c r="E377">
        <v>0</v>
      </c>
      <c r="F377">
        <v>160</v>
      </c>
      <c r="G377">
        <v>193</v>
      </c>
      <c r="H377">
        <v>32</v>
      </c>
      <c r="I377">
        <v>2</v>
      </c>
      <c r="J377" s="12">
        <v>114</v>
      </c>
      <c r="K377" t="s">
        <v>468</v>
      </c>
    </row>
    <row r="378" spans="1:11">
      <c r="A378" t="s">
        <v>23</v>
      </c>
      <c r="B378">
        <v>9</v>
      </c>
      <c r="C378">
        <v>1</v>
      </c>
      <c r="D378">
        <v>3</v>
      </c>
      <c r="E378">
        <v>2</v>
      </c>
      <c r="F378">
        <v>164</v>
      </c>
      <c r="G378">
        <v>1203</v>
      </c>
      <c r="H378">
        <v>1038</v>
      </c>
      <c r="I378">
        <v>0</v>
      </c>
      <c r="J378" s="12">
        <v>48</v>
      </c>
      <c r="K378" t="s">
        <v>391</v>
      </c>
    </row>
    <row r="379" spans="1:11">
      <c r="A379" t="s">
        <v>23</v>
      </c>
      <c r="B379">
        <v>2</v>
      </c>
      <c r="C379">
        <v>2</v>
      </c>
      <c r="D379">
        <v>1</v>
      </c>
      <c r="E379">
        <v>1</v>
      </c>
      <c r="F379">
        <v>282</v>
      </c>
      <c r="G379">
        <v>1119</v>
      </c>
      <c r="H379">
        <v>836</v>
      </c>
      <c r="I379">
        <v>2</v>
      </c>
      <c r="J379" s="12">
        <v>88</v>
      </c>
      <c r="K379" t="s">
        <v>396</v>
      </c>
    </row>
    <row r="380" spans="1:11">
      <c r="A380" t="s">
        <v>23</v>
      </c>
      <c r="B380">
        <v>2</v>
      </c>
      <c r="C380">
        <v>0</v>
      </c>
      <c r="D380">
        <v>0</v>
      </c>
      <c r="E380">
        <v>0</v>
      </c>
      <c r="F380">
        <v>285</v>
      </c>
      <c r="G380">
        <v>315</v>
      </c>
      <c r="H380">
        <v>29</v>
      </c>
      <c r="I380">
        <v>2</v>
      </c>
      <c r="J380" s="12">
        <v>115</v>
      </c>
      <c r="K380" t="s">
        <v>397</v>
      </c>
    </row>
    <row r="381" spans="1:11">
      <c r="A381" t="s">
        <v>23</v>
      </c>
      <c r="B381">
        <v>1</v>
      </c>
      <c r="C381">
        <v>0</v>
      </c>
      <c r="D381">
        <v>0</v>
      </c>
      <c r="E381">
        <v>0</v>
      </c>
      <c r="F381">
        <v>306</v>
      </c>
      <c r="G381">
        <v>329</v>
      </c>
      <c r="H381">
        <v>22</v>
      </c>
      <c r="I381">
        <v>1</v>
      </c>
      <c r="J381" s="12">
        <v>110</v>
      </c>
      <c r="K381" t="s">
        <v>398</v>
      </c>
    </row>
    <row r="382" spans="1:11">
      <c r="A382" t="s">
        <v>23</v>
      </c>
      <c r="B382">
        <v>6</v>
      </c>
      <c r="C382">
        <v>4</v>
      </c>
      <c r="D382">
        <v>6</v>
      </c>
      <c r="E382">
        <v>0</v>
      </c>
      <c r="F382">
        <v>331</v>
      </c>
      <c r="G382">
        <v>1302</v>
      </c>
      <c r="H382">
        <v>970</v>
      </c>
      <c r="I382">
        <v>1</v>
      </c>
      <c r="J382" s="12">
        <v>108</v>
      </c>
      <c r="K382" t="s">
        <v>399</v>
      </c>
    </row>
    <row r="383" spans="1:11">
      <c r="A383" t="s">
        <v>23</v>
      </c>
      <c r="B383">
        <v>139</v>
      </c>
      <c r="C383">
        <v>86</v>
      </c>
      <c r="D383">
        <v>6</v>
      </c>
      <c r="E383">
        <v>2</v>
      </c>
      <c r="F383">
        <v>334</v>
      </c>
      <c r="G383">
        <v>966</v>
      </c>
      <c r="H383">
        <v>631</v>
      </c>
      <c r="I383">
        <v>1</v>
      </c>
      <c r="J383" s="12">
        <v>119</v>
      </c>
      <c r="K383" t="s">
        <v>400</v>
      </c>
    </row>
    <row r="384" spans="1:11">
      <c r="A384" t="s">
        <v>23</v>
      </c>
      <c r="B384">
        <v>4</v>
      </c>
      <c r="C384">
        <v>3</v>
      </c>
      <c r="D384">
        <v>4</v>
      </c>
      <c r="E384">
        <v>1</v>
      </c>
      <c r="F384">
        <v>334</v>
      </c>
      <c r="G384">
        <v>951</v>
      </c>
      <c r="H384">
        <v>616</v>
      </c>
      <c r="I384">
        <v>1</v>
      </c>
      <c r="J384" s="12">
        <v>124</v>
      </c>
      <c r="K384" t="s">
        <v>401</v>
      </c>
    </row>
    <row r="385" spans="1:11">
      <c r="A385" t="s">
        <v>23</v>
      </c>
      <c r="B385">
        <v>2</v>
      </c>
      <c r="C385">
        <v>0</v>
      </c>
      <c r="D385">
        <v>0</v>
      </c>
      <c r="E385">
        <v>0</v>
      </c>
      <c r="F385">
        <v>334</v>
      </c>
      <c r="G385">
        <v>1266</v>
      </c>
      <c r="H385">
        <v>931</v>
      </c>
      <c r="I385">
        <v>1</v>
      </c>
      <c r="J385" s="12">
        <v>121</v>
      </c>
      <c r="K385" t="s">
        <v>402</v>
      </c>
    </row>
    <row r="386" spans="1:11">
      <c r="A386" t="s">
        <v>23</v>
      </c>
      <c r="B386">
        <v>1</v>
      </c>
      <c r="C386">
        <v>0</v>
      </c>
      <c r="D386">
        <v>1</v>
      </c>
      <c r="E386">
        <v>0</v>
      </c>
      <c r="F386">
        <v>369</v>
      </c>
      <c r="G386">
        <v>953</v>
      </c>
      <c r="H386">
        <v>583</v>
      </c>
      <c r="I386">
        <v>1</v>
      </c>
      <c r="J386" s="12">
        <v>135</v>
      </c>
      <c r="K386" t="s">
        <v>404</v>
      </c>
    </row>
    <row r="387" spans="1:11">
      <c r="A387" t="s">
        <v>23</v>
      </c>
      <c r="B387">
        <v>0</v>
      </c>
      <c r="C387">
        <v>0</v>
      </c>
      <c r="D387">
        <v>1</v>
      </c>
      <c r="E387">
        <v>0</v>
      </c>
      <c r="F387">
        <v>371</v>
      </c>
      <c r="G387">
        <v>961</v>
      </c>
      <c r="H387">
        <v>589</v>
      </c>
      <c r="I387">
        <v>1</v>
      </c>
      <c r="J387" s="12">
        <v>133</v>
      </c>
      <c r="K387" t="s">
        <v>495</v>
      </c>
    </row>
    <row r="388" spans="1:11">
      <c r="A388" t="s">
        <v>23</v>
      </c>
      <c r="B388">
        <v>99</v>
      </c>
      <c r="C388">
        <v>87</v>
      </c>
      <c r="D388">
        <v>8</v>
      </c>
      <c r="E388">
        <v>4</v>
      </c>
      <c r="F388">
        <v>394</v>
      </c>
      <c r="G388">
        <v>1030</v>
      </c>
      <c r="H388">
        <v>635</v>
      </c>
      <c r="I388">
        <v>2</v>
      </c>
      <c r="J388" s="12">
        <v>134</v>
      </c>
      <c r="K388" t="s">
        <v>403</v>
      </c>
    </row>
    <row r="389" spans="1:11">
      <c r="A389" t="s">
        <v>23</v>
      </c>
      <c r="B389">
        <v>3</v>
      </c>
      <c r="C389">
        <v>0</v>
      </c>
      <c r="D389">
        <v>1</v>
      </c>
      <c r="E389">
        <v>1</v>
      </c>
      <c r="F389">
        <v>1024</v>
      </c>
      <c r="G389">
        <v>1050</v>
      </c>
      <c r="H389">
        <v>25</v>
      </c>
      <c r="I389">
        <v>1</v>
      </c>
      <c r="J389" s="12">
        <v>348</v>
      </c>
      <c r="K389" t="s">
        <v>405</v>
      </c>
    </row>
    <row r="390" spans="1:11">
      <c r="A390" t="s">
        <v>23</v>
      </c>
      <c r="B390">
        <v>10</v>
      </c>
      <c r="C390">
        <v>8</v>
      </c>
      <c r="D390">
        <v>1</v>
      </c>
      <c r="E390">
        <v>0</v>
      </c>
      <c r="F390">
        <v>1214</v>
      </c>
      <c r="G390">
        <v>1328</v>
      </c>
      <c r="H390">
        <v>113</v>
      </c>
      <c r="I390">
        <v>2</v>
      </c>
      <c r="J390" s="12">
        <v>407</v>
      </c>
      <c r="K390" t="s">
        <v>395</v>
      </c>
    </row>
    <row r="391" spans="1:11">
      <c r="A391" t="s">
        <v>22</v>
      </c>
      <c r="B391">
        <v>13</v>
      </c>
      <c r="C391">
        <v>12</v>
      </c>
      <c r="D391">
        <v>1</v>
      </c>
      <c r="E391">
        <v>2</v>
      </c>
      <c r="F391">
        <v>11</v>
      </c>
      <c r="G391">
        <v>739</v>
      </c>
      <c r="H391">
        <v>727</v>
      </c>
      <c r="I391">
        <v>1</v>
      </c>
      <c r="J391" s="12">
        <v>9</v>
      </c>
      <c r="K391" t="s">
        <v>406</v>
      </c>
    </row>
    <row r="392" spans="1:11">
      <c r="A392" t="s">
        <v>22</v>
      </c>
      <c r="B392">
        <v>5</v>
      </c>
      <c r="C392">
        <v>7</v>
      </c>
      <c r="D392">
        <v>3</v>
      </c>
      <c r="E392">
        <v>2</v>
      </c>
      <c r="F392">
        <v>43</v>
      </c>
      <c r="G392">
        <v>739</v>
      </c>
      <c r="H392">
        <v>695</v>
      </c>
      <c r="I392">
        <v>2</v>
      </c>
      <c r="J392" s="12">
        <v>35</v>
      </c>
      <c r="K392" t="s">
        <v>407</v>
      </c>
    </row>
    <row r="393" spans="1:11">
      <c r="A393" t="s">
        <v>22</v>
      </c>
      <c r="B393">
        <v>81</v>
      </c>
      <c r="C393">
        <v>77</v>
      </c>
      <c r="D393">
        <v>66</v>
      </c>
      <c r="E393">
        <v>22</v>
      </c>
      <c r="F393">
        <v>51</v>
      </c>
      <c r="G393">
        <v>739</v>
      </c>
      <c r="H393">
        <v>687</v>
      </c>
      <c r="I393">
        <v>0</v>
      </c>
      <c r="J393" s="12">
        <v>23</v>
      </c>
      <c r="K393" t="s">
        <v>408</v>
      </c>
    </row>
    <row r="394" spans="1:11">
      <c r="A394" t="s">
        <v>22</v>
      </c>
      <c r="B394">
        <v>1</v>
      </c>
      <c r="C394">
        <v>3</v>
      </c>
      <c r="D394">
        <v>1</v>
      </c>
      <c r="E394">
        <v>1</v>
      </c>
      <c r="F394">
        <v>109</v>
      </c>
      <c r="G394">
        <v>419</v>
      </c>
      <c r="H394">
        <v>309</v>
      </c>
      <c r="I394">
        <v>0</v>
      </c>
      <c r="J394" s="12">
        <v>149</v>
      </c>
      <c r="K394" t="s">
        <v>409</v>
      </c>
    </row>
    <row r="395" spans="1:11">
      <c r="A395" t="s">
        <v>22</v>
      </c>
      <c r="B395">
        <v>2</v>
      </c>
      <c r="C395">
        <v>1</v>
      </c>
      <c r="D395">
        <v>6</v>
      </c>
      <c r="E395">
        <v>1</v>
      </c>
      <c r="F395">
        <v>125</v>
      </c>
      <c r="G395">
        <v>738</v>
      </c>
      <c r="H395">
        <v>612</v>
      </c>
      <c r="I395">
        <v>0</v>
      </c>
      <c r="J395" s="12">
        <v>48</v>
      </c>
      <c r="K395" t="s">
        <v>410</v>
      </c>
    </row>
    <row r="396" spans="1:11">
      <c r="A396" t="s">
        <v>22</v>
      </c>
      <c r="B396">
        <v>26</v>
      </c>
      <c r="C396">
        <v>13</v>
      </c>
      <c r="D396">
        <v>46</v>
      </c>
      <c r="E396">
        <v>15</v>
      </c>
      <c r="F396">
        <v>145</v>
      </c>
      <c r="G396">
        <v>739</v>
      </c>
      <c r="H396">
        <v>593</v>
      </c>
      <c r="I396">
        <v>2</v>
      </c>
      <c r="J396" s="12">
        <v>69</v>
      </c>
      <c r="K396" t="s">
        <v>411</v>
      </c>
    </row>
    <row r="397" spans="1:11">
      <c r="A397" t="s">
        <v>22</v>
      </c>
      <c r="B397">
        <v>0</v>
      </c>
      <c r="C397">
        <v>0</v>
      </c>
      <c r="D397">
        <v>0</v>
      </c>
      <c r="E397">
        <v>1</v>
      </c>
      <c r="F397">
        <v>257</v>
      </c>
      <c r="G397">
        <v>731</v>
      </c>
      <c r="H397">
        <v>473</v>
      </c>
      <c r="I397">
        <v>2</v>
      </c>
      <c r="J397" s="12">
        <v>109</v>
      </c>
      <c r="K397" t="s">
        <v>501</v>
      </c>
    </row>
    <row r="398" spans="1:11">
      <c r="A398" t="s">
        <v>22</v>
      </c>
      <c r="B398">
        <v>0</v>
      </c>
      <c r="C398">
        <v>1</v>
      </c>
      <c r="D398">
        <v>2</v>
      </c>
      <c r="E398">
        <v>0</v>
      </c>
      <c r="F398">
        <v>267</v>
      </c>
      <c r="G398">
        <v>553</v>
      </c>
      <c r="H398">
        <v>285</v>
      </c>
      <c r="I398">
        <v>0</v>
      </c>
      <c r="J398" s="12">
        <v>157</v>
      </c>
      <c r="K398" t="s">
        <v>469</v>
      </c>
    </row>
    <row r="399" spans="1:11">
      <c r="A399" t="s">
        <v>22</v>
      </c>
      <c r="B399">
        <v>2</v>
      </c>
      <c r="C399">
        <v>0</v>
      </c>
      <c r="D399">
        <v>2</v>
      </c>
      <c r="E399">
        <v>0</v>
      </c>
      <c r="F399">
        <v>277</v>
      </c>
      <c r="G399">
        <v>299</v>
      </c>
      <c r="H399">
        <v>21</v>
      </c>
      <c r="I399">
        <v>0</v>
      </c>
      <c r="J399" s="12">
        <v>245</v>
      </c>
      <c r="K399" t="s">
        <v>412</v>
      </c>
    </row>
    <row r="400" spans="1:11">
      <c r="A400" t="s">
        <v>22</v>
      </c>
      <c r="B400">
        <v>2</v>
      </c>
      <c r="C400">
        <v>2</v>
      </c>
      <c r="D400">
        <v>2</v>
      </c>
      <c r="E400">
        <v>0</v>
      </c>
      <c r="F400">
        <v>285</v>
      </c>
      <c r="G400">
        <v>668</v>
      </c>
      <c r="H400">
        <v>382</v>
      </c>
      <c r="I400">
        <v>1</v>
      </c>
      <c r="J400" s="12">
        <v>88</v>
      </c>
      <c r="K400" t="s">
        <v>413</v>
      </c>
    </row>
    <row r="401" spans="1:11">
      <c r="A401" t="s">
        <v>22</v>
      </c>
      <c r="B401">
        <v>0</v>
      </c>
      <c r="C401">
        <v>3</v>
      </c>
      <c r="D401">
        <v>0</v>
      </c>
      <c r="E401">
        <v>1</v>
      </c>
      <c r="F401">
        <v>414</v>
      </c>
      <c r="G401">
        <v>753</v>
      </c>
      <c r="H401">
        <v>338</v>
      </c>
      <c r="I401">
        <v>2</v>
      </c>
      <c r="J401" s="12">
        <v>154</v>
      </c>
      <c r="K401" t="s">
        <v>470</v>
      </c>
    </row>
    <row r="402" spans="1:11">
      <c r="A402" t="s">
        <v>25</v>
      </c>
      <c r="B402">
        <v>1</v>
      </c>
      <c r="C402">
        <v>0</v>
      </c>
      <c r="D402">
        <v>0</v>
      </c>
      <c r="E402">
        <v>0</v>
      </c>
      <c r="F402">
        <v>20</v>
      </c>
      <c r="G402">
        <v>714</v>
      </c>
      <c r="H402">
        <v>693</v>
      </c>
      <c r="I402">
        <v>0</v>
      </c>
      <c r="J402" s="12">
        <v>3</v>
      </c>
      <c r="K402" t="s">
        <v>414</v>
      </c>
    </row>
    <row r="403" spans="1:11">
      <c r="A403" t="s">
        <v>25</v>
      </c>
      <c r="B403">
        <v>42</v>
      </c>
      <c r="C403">
        <v>25</v>
      </c>
      <c r="D403">
        <v>18</v>
      </c>
      <c r="E403">
        <v>8</v>
      </c>
      <c r="F403">
        <v>56</v>
      </c>
      <c r="G403">
        <v>528</v>
      </c>
      <c r="H403">
        <v>471</v>
      </c>
      <c r="I403">
        <v>0</v>
      </c>
      <c r="J403" s="12">
        <v>73</v>
      </c>
      <c r="K403" t="s">
        <v>415</v>
      </c>
    </row>
    <row r="404" spans="1:11">
      <c r="A404" t="s">
        <v>25</v>
      </c>
      <c r="B404">
        <v>1</v>
      </c>
      <c r="C404">
        <v>0</v>
      </c>
      <c r="D404">
        <v>1</v>
      </c>
      <c r="E404">
        <v>1</v>
      </c>
      <c r="F404">
        <v>120</v>
      </c>
      <c r="G404">
        <v>695</v>
      </c>
      <c r="H404">
        <v>574</v>
      </c>
      <c r="I404">
        <v>1</v>
      </c>
      <c r="J404" s="12">
        <v>87</v>
      </c>
      <c r="K404" t="s">
        <v>416</v>
      </c>
    </row>
    <row r="405" spans="1:11">
      <c r="A405" t="s">
        <v>25</v>
      </c>
      <c r="B405">
        <v>2</v>
      </c>
      <c r="C405">
        <v>0</v>
      </c>
      <c r="D405">
        <v>0</v>
      </c>
      <c r="E405">
        <v>0</v>
      </c>
      <c r="F405">
        <v>150</v>
      </c>
      <c r="G405">
        <v>726</v>
      </c>
      <c r="H405">
        <v>575</v>
      </c>
      <c r="I405">
        <v>2</v>
      </c>
      <c r="J405" s="12">
        <v>41</v>
      </c>
      <c r="K405" t="s">
        <v>417</v>
      </c>
    </row>
    <row r="406" spans="1:11">
      <c r="A406" t="s">
        <v>25</v>
      </c>
      <c r="B406">
        <v>0</v>
      </c>
      <c r="C406">
        <v>1</v>
      </c>
      <c r="D406">
        <v>0</v>
      </c>
      <c r="E406">
        <v>0</v>
      </c>
      <c r="F406">
        <v>228</v>
      </c>
      <c r="G406">
        <v>268</v>
      </c>
      <c r="H406">
        <v>39</v>
      </c>
      <c r="I406">
        <v>0</v>
      </c>
      <c r="J406" s="12">
        <v>217</v>
      </c>
      <c r="K406" t="s">
        <v>471</v>
      </c>
    </row>
    <row r="407" spans="1:11">
      <c r="A407" t="s">
        <v>25</v>
      </c>
      <c r="B407">
        <v>3</v>
      </c>
      <c r="C407">
        <v>1</v>
      </c>
      <c r="D407">
        <v>1</v>
      </c>
      <c r="E407">
        <v>1</v>
      </c>
      <c r="F407">
        <v>233</v>
      </c>
      <c r="G407">
        <v>257</v>
      </c>
      <c r="H407">
        <v>23</v>
      </c>
      <c r="I407">
        <v>2</v>
      </c>
      <c r="J407" s="12">
        <v>83</v>
      </c>
      <c r="K407" t="s">
        <v>418</v>
      </c>
    </row>
    <row r="408" spans="1:11">
      <c r="A408" t="s">
        <v>25</v>
      </c>
      <c r="B408">
        <v>2</v>
      </c>
      <c r="C408">
        <v>1</v>
      </c>
      <c r="D408">
        <v>1</v>
      </c>
      <c r="E408">
        <v>0</v>
      </c>
      <c r="F408">
        <v>258</v>
      </c>
      <c r="G408">
        <v>295</v>
      </c>
      <c r="H408">
        <v>36</v>
      </c>
      <c r="I408">
        <v>0</v>
      </c>
      <c r="J408" s="12">
        <v>218</v>
      </c>
      <c r="K408" t="s">
        <v>419</v>
      </c>
    </row>
    <row r="409" spans="1:11">
      <c r="A409" t="s">
        <v>25</v>
      </c>
      <c r="B409">
        <v>6</v>
      </c>
      <c r="C409">
        <v>4</v>
      </c>
      <c r="D409">
        <v>1</v>
      </c>
      <c r="E409">
        <v>0</v>
      </c>
      <c r="F409">
        <v>277</v>
      </c>
      <c r="G409">
        <v>569</v>
      </c>
      <c r="H409">
        <v>291</v>
      </c>
      <c r="I409">
        <v>0</v>
      </c>
      <c r="J409" s="12">
        <v>133</v>
      </c>
      <c r="K409" t="s">
        <v>420</v>
      </c>
    </row>
    <row r="410" spans="1:11">
      <c r="A410" t="s">
        <v>25</v>
      </c>
      <c r="B410">
        <v>0</v>
      </c>
      <c r="C410">
        <v>0</v>
      </c>
      <c r="D410">
        <v>1</v>
      </c>
      <c r="E410">
        <v>1</v>
      </c>
      <c r="F410">
        <v>290</v>
      </c>
      <c r="G410">
        <v>494</v>
      </c>
      <c r="H410">
        <v>203</v>
      </c>
      <c r="I410">
        <v>2</v>
      </c>
      <c r="J410" s="12">
        <v>102</v>
      </c>
      <c r="K410" t="s">
        <v>496</v>
      </c>
    </row>
    <row r="411" spans="1:11">
      <c r="A411" t="s">
        <v>25</v>
      </c>
      <c r="B411">
        <v>8</v>
      </c>
      <c r="C411">
        <v>9</v>
      </c>
      <c r="D411">
        <v>8</v>
      </c>
      <c r="E411">
        <v>2</v>
      </c>
      <c r="F411">
        <v>328</v>
      </c>
      <c r="G411">
        <v>609</v>
      </c>
      <c r="H411">
        <v>280</v>
      </c>
      <c r="I411">
        <v>1</v>
      </c>
      <c r="J411" s="12">
        <v>185</v>
      </c>
      <c r="K411" t="s">
        <v>421</v>
      </c>
    </row>
    <row r="412" spans="1:11">
      <c r="A412" t="s">
        <v>25</v>
      </c>
      <c r="B412">
        <v>0</v>
      </c>
      <c r="C412">
        <v>1</v>
      </c>
      <c r="D412">
        <v>2</v>
      </c>
      <c r="E412">
        <v>0</v>
      </c>
      <c r="F412">
        <v>335</v>
      </c>
      <c r="G412">
        <v>539</v>
      </c>
      <c r="H412">
        <v>203</v>
      </c>
      <c r="I412">
        <v>2</v>
      </c>
      <c r="J412" s="12">
        <v>103</v>
      </c>
      <c r="K412" t="s">
        <v>472</v>
      </c>
    </row>
    <row r="413" spans="1:11">
      <c r="A413" t="s">
        <v>25</v>
      </c>
      <c r="B413">
        <v>5</v>
      </c>
      <c r="C413">
        <v>1</v>
      </c>
      <c r="D413">
        <v>2</v>
      </c>
      <c r="E413">
        <v>1</v>
      </c>
      <c r="F413">
        <v>398</v>
      </c>
      <c r="G413">
        <v>527</v>
      </c>
      <c r="H413">
        <v>128</v>
      </c>
      <c r="I413">
        <v>2</v>
      </c>
      <c r="J413" s="12">
        <v>127</v>
      </c>
      <c r="K413" t="s">
        <v>422</v>
      </c>
    </row>
    <row r="414" spans="1:11">
      <c r="A414" t="s">
        <v>25</v>
      </c>
      <c r="B414">
        <v>6</v>
      </c>
      <c r="C414">
        <v>1</v>
      </c>
      <c r="D414">
        <v>4</v>
      </c>
      <c r="E414">
        <v>0</v>
      </c>
      <c r="F414">
        <v>445</v>
      </c>
      <c r="G414">
        <v>528</v>
      </c>
      <c r="H414">
        <v>82</v>
      </c>
      <c r="I414">
        <v>1</v>
      </c>
      <c r="J414" s="12">
        <v>251</v>
      </c>
      <c r="K414" t="s">
        <v>423</v>
      </c>
    </row>
    <row r="415" spans="1:11">
      <c r="A415" t="s">
        <v>25</v>
      </c>
      <c r="B415">
        <v>1</v>
      </c>
      <c r="C415">
        <v>2</v>
      </c>
      <c r="D415">
        <v>2</v>
      </c>
      <c r="E415">
        <v>0</v>
      </c>
      <c r="F415">
        <v>563</v>
      </c>
      <c r="G415">
        <v>598</v>
      </c>
      <c r="H415">
        <v>34</v>
      </c>
      <c r="I415">
        <v>1</v>
      </c>
      <c r="J415" s="12">
        <v>267</v>
      </c>
      <c r="K415" t="s">
        <v>424</v>
      </c>
    </row>
  </sheetData>
  <sortState xmlns:xlrd2="http://schemas.microsoft.com/office/spreadsheetml/2017/richdata2" ref="A402:K415">
    <sortCondition ref="F402:F41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D27D0-8880-B248-8503-68C14F61F1EC}">
  <dimension ref="A1:K51"/>
  <sheetViews>
    <sheetView zoomScale="120" zoomScaleNormal="120" workbookViewId="0">
      <selection activeCell="J51" sqref="A2:J51"/>
    </sheetView>
  </sheetViews>
  <sheetFormatPr baseColWidth="10" defaultRowHeight="19"/>
  <cols>
    <col min="1" max="1" width="8.28515625" style="2" bestFit="1" customWidth="1"/>
    <col min="2" max="7" width="12.5703125" style="2" customWidth="1"/>
    <col min="8" max="8" width="14.28515625" style="2" customWidth="1"/>
    <col min="9" max="9" width="17.140625" style="2" customWidth="1"/>
    <col min="10" max="10" width="12.5703125" style="3" customWidth="1"/>
    <col min="11" max="11" width="44.140625" style="2" bestFit="1" customWidth="1"/>
    <col min="12" max="16384" width="10.7109375" style="2"/>
  </cols>
  <sheetData>
    <row r="1" spans="1:11" s="5" customFormat="1" ht="16">
      <c r="A1" s="6" t="s">
        <v>0</v>
      </c>
      <c r="B1" s="6" t="s">
        <v>31</v>
      </c>
      <c r="C1" s="6" t="s">
        <v>32</v>
      </c>
      <c r="D1" s="6" t="s">
        <v>33</v>
      </c>
      <c r="E1" s="6" t="s">
        <v>34</v>
      </c>
      <c r="F1" s="6" t="s">
        <v>17</v>
      </c>
      <c r="G1" s="6" t="s">
        <v>18</v>
      </c>
      <c r="H1" s="6" t="s">
        <v>29</v>
      </c>
      <c r="I1" s="7" t="s">
        <v>30</v>
      </c>
      <c r="J1" s="5" t="s">
        <v>35</v>
      </c>
      <c r="K1" s="5" t="s">
        <v>87</v>
      </c>
    </row>
    <row r="2" spans="1:11">
      <c r="A2" s="2" t="s">
        <v>28</v>
      </c>
      <c r="B2" s="2">
        <v>18</v>
      </c>
      <c r="C2" s="2">
        <v>9</v>
      </c>
      <c r="D2" s="2">
        <v>6</v>
      </c>
      <c r="E2" s="2">
        <v>11</v>
      </c>
      <c r="F2" s="2">
        <v>101</v>
      </c>
      <c r="G2" s="2">
        <v>2031</v>
      </c>
      <c r="H2" s="2">
        <v>1929</v>
      </c>
      <c r="I2" s="2">
        <v>0</v>
      </c>
      <c r="J2" s="3" t="s">
        <v>36</v>
      </c>
      <c r="K2" s="2" t="s">
        <v>37</v>
      </c>
    </row>
    <row r="3" spans="1:11">
      <c r="A3" s="2" t="s">
        <v>28</v>
      </c>
      <c r="B3" s="2">
        <v>9</v>
      </c>
      <c r="C3" s="2">
        <v>4</v>
      </c>
      <c r="D3" s="2">
        <v>2</v>
      </c>
      <c r="E3" s="2">
        <v>1</v>
      </c>
      <c r="F3" s="2">
        <v>106</v>
      </c>
      <c r="G3" s="2">
        <v>2130</v>
      </c>
      <c r="H3" s="2">
        <v>2023</v>
      </c>
      <c r="I3" s="2">
        <v>1</v>
      </c>
      <c r="J3" s="3" t="s">
        <v>52</v>
      </c>
      <c r="K3" s="2" t="s">
        <v>53</v>
      </c>
    </row>
    <row r="4" spans="1:11">
      <c r="A4" s="2" t="s">
        <v>28</v>
      </c>
      <c r="B4" s="2">
        <v>2</v>
      </c>
      <c r="C4" s="2">
        <v>3</v>
      </c>
      <c r="D4" s="2">
        <v>1</v>
      </c>
      <c r="E4" s="2">
        <v>1</v>
      </c>
      <c r="F4" s="2">
        <v>107</v>
      </c>
      <c r="G4" s="2">
        <v>2054</v>
      </c>
      <c r="H4" s="2">
        <v>1946</v>
      </c>
      <c r="I4" s="2">
        <v>2</v>
      </c>
      <c r="J4" s="3" t="s">
        <v>52</v>
      </c>
      <c r="K4" s="2" t="s">
        <v>71</v>
      </c>
    </row>
    <row r="5" spans="1:11">
      <c r="A5" s="2" t="s">
        <v>28</v>
      </c>
      <c r="B5" s="2">
        <v>5</v>
      </c>
      <c r="C5" s="2">
        <v>4</v>
      </c>
      <c r="D5" s="2">
        <v>2</v>
      </c>
      <c r="E5" s="2">
        <v>3</v>
      </c>
      <c r="F5" s="2">
        <v>107</v>
      </c>
      <c r="G5" s="2">
        <v>1937</v>
      </c>
      <c r="H5" s="2">
        <v>1829</v>
      </c>
      <c r="I5" s="2">
        <v>2</v>
      </c>
      <c r="J5" s="3" t="s">
        <v>52</v>
      </c>
      <c r="K5" s="2" t="s">
        <v>72</v>
      </c>
    </row>
    <row r="6" spans="1:11">
      <c r="A6" s="2" t="s">
        <v>28</v>
      </c>
      <c r="B6" s="2">
        <v>348</v>
      </c>
      <c r="C6" s="2">
        <v>327</v>
      </c>
      <c r="D6" s="2">
        <v>147</v>
      </c>
      <c r="E6" s="2">
        <v>78</v>
      </c>
      <c r="F6" s="2">
        <v>108</v>
      </c>
      <c r="G6" s="2">
        <v>2059</v>
      </c>
      <c r="H6" s="2">
        <v>1950</v>
      </c>
      <c r="I6" s="2">
        <v>0</v>
      </c>
      <c r="J6" s="3" t="s">
        <v>36</v>
      </c>
      <c r="K6" s="2" t="s">
        <v>38</v>
      </c>
    </row>
    <row r="7" spans="1:11">
      <c r="A7" s="2" t="s">
        <v>28</v>
      </c>
      <c r="B7" s="2">
        <v>0</v>
      </c>
      <c r="C7" s="2">
        <v>1</v>
      </c>
      <c r="D7" s="2">
        <v>1</v>
      </c>
      <c r="E7" s="2">
        <v>1</v>
      </c>
      <c r="F7" s="2">
        <v>115</v>
      </c>
      <c r="G7" s="2">
        <v>682</v>
      </c>
      <c r="H7" s="2">
        <v>566</v>
      </c>
      <c r="I7" s="2">
        <v>2</v>
      </c>
      <c r="J7" s="3" t="s">
        <v>52</v>
      </c>
      <c r="K7" s="2" t="s">
        <v>73</v>
      </c>
    </row>
    <row r="8" spans="1:11">
      <c r="A8" s="2" t="s">
        <v>28</v>
      </c>
      <c r="B8" s="2">
        <v>2</v>
      </c>
      <c r="C8" s="2">
        <v>7</v>
      </c>
      <c r="D8" s="2">
        <v>1</v>
      </c>
      <c r="E8" s="2">
        <v>0</v>
      </c>
      <c r="F8" s="2">
        <v>127</v>
      </c>
      <c r="G8" s="2">
        <v>1980</v>
      </c>
      <c r="H8" s="2">
        <v>1852</v>
      </c>
      <c r="I8" s="2">
        <v>1</v>
      </c>
      <c r="J8" s="3" t="s">
        <v>52</v>
      </c>
      <c r="K8" s="2" t="s">
        <v>54</v>
      </c>
    </row>
    <row r="9" spans="1:11">
      <c r="A9" s="2" t="s">
        <v>28</v>
      </c>
      <c r="B9" s="2">
        <v>2</v>
      </c>
      <c r="C9" s="2">
        <v>0</v>
      </c>
      <c r="D9" s="2">
        <v>1</v>
      </c>
      <c r="E9" s="2">
        <v>2</v>
      </c>
      <c r="F9" s="2">
        <v>133</v>
      </c>
      <c r="G9" s="2">
        <v>2024</v>
      </c>
      <c r="H9" s="2">
        <v>1890</v>
      </c>
      <c r="I9" s="2">
        <v>0</v>
      </c>
      <c r="J9" s="3" t="s">
        <v>36</v>
      </c>
      <c r="K9" s="2" t="s">
        <v>39</v>
      </c>
    </row>
    <row r="10" spans="1:11">
      <c r="A10" s="2" t="s">
        <v>28</v>
      </c>
      <c r="B10" s="2">
        <v>8</v>
      </c>
      <c r="C10" s="2">
        <v>1</v>
      </c>
      <c r="D10" s="2">
        <v>1</v>
      </c>
      <c r="E10" s="2">
        <v>1</v>
      </c>
      <c r="F10" s="2">
        <v>134</v>
      </c>
      <c r="G10" s="2">
        <v>2122</v>
      </c>
      <c r="H10" s="2">
        <v>1987</v>
      </c>
      <c r="I10" s="2">
        <v>1</v>
      </c>
      <c r="J10" s="3" t="s">
        <v>52</v>
      </c>
      <c r="K10" s="2" t="s">
        <v>55</v>
      </c>
    </row>
    <row r="11" spans="1:11">
      <c r="A11" s="2" t="s">
        <v>28</v>
      </c>
      <c r="B11" s="2">
        <v>0</v>
      </c>
      <c r="C11" s="2">
        <v>0</v>
      </c>
      <c r="D11" s="2">
        <v>1</v>
      </c>
      <c r="E11" s="2">
        <v>0</v>
      </c>
      <c r="F11" s="2">
        <v>138</v>
      </c>
      <c r="G11" s="2">
        <v>682</v>
      </c>
      <c r="H11" s="2">
        <v>543</v>
      </c>
      <c r="I11" s="2">
        <v>0</v>
      </c>
      <c r="J11" s="3" t="s">
        <v>36</v>
      </c>
      <c r="K11" s="2" t="s">
        <v>40</v>
      </c>
    </row>
    <row r="12" spans="1:11">
      <c r="A12" s="2" t="s">
        <v>28</v>
      </c>
      <c r="B12" s="2">
        <v>13</v>
      </c>
      <c r="C12" s="2">
        <v>8</v>
      </c>
      <c r="D12" s="2">
        <v>2</v>
      </c>
      <c r="E12" s="2">
        <v>1</v>
      </c>
      <c r="F12" s="2">
        <v>148</v>
      </c>
      <c r="G12" s="2">
        <v>203</v>
      </c>
      <c r="H12" s="2">
        <v>54</v>
      </c>
      <c r="I12" s="2">
        <v>0</v>
      </c>
      <c r="J12" s="3" t="s">
        <v>36</v>
      </c>
      <c r="K12" s="2" t="s">
        <v>41</v>
      </c>
    </row>
    <row r="13" spans="1:11">
      <c r="A13" s="2" t="s">
        <v>28</v>
      </c>
      <c r="B13" s="2">
        <v>7</v>
      </c>
      <c r="C13" s="2">
        <v>5</v>
      </c>
      <c r="D13" s="2">
        <v>5</v>
      </c>
      <c r="E13" s="2">
        <v>1</v>
      </c>
      <c r="F13" s="2">
        <v>151</v>
      </c>
      <c r="G13" s="2">
        <v>2105</v>
      </c>
      <c r="H13" s="2">
        <v>1953</v>
      </c>
      <c r="I13" s="2">
        <v>0</v>
      </c>
      <c r="J13" s="3" t="s">
        <v>36</v>
      </c>
      <c r="K13" s="2" t="s">
        <v>42</v>
      </c>
    </row>
    <row r="14" spans="1:11">
      <c r="A14" s="2" t="s">
        <v>28</v>
      </c>
      <c r="B14" s="2">
        <v>4</v>
      </c>
      <c r="C14" s="2">
        <v>1</v>
      </c>
      <c r="D14" s="2">
        <v>1</v>
      </c>
      <c r="E14" s="2">
        <v>0</v>
      </c>
      <c r="F14" s="2">
        <v>154</v>
      </c>
      <c r="G14" s="2">
        <v>2158</v>
      </c>
      <c r="H14" s="2">
        <v>2003</v>
      </c>
      <c r="I14" s="2">
        <v>2</v>
      </c>
      <c r="J14" s="3" t="s">
        <v>52</v>
      </c>
      <c r="K14" s="2" t="s">
        <v>74</v>
      </c>
    </row>
    <row r="15" spans="1:11">
      <c r="A15" s="2" t="s">
        <v>28</v>
      </c>
      <c r="B15" s="2">
        <v>18</v>
      </c>
      <c r="C15" s="2">
        <v>14</v>
      </c>
      <c r="D15" s="2">
        <v>6</v>
      </c>
      <c r="E15" s="2">
        <v>2</v>
      </c>
      <c r="F15" s="2">
        <v>156</v>
      </c>
      <c r="G15" s="2">
        <v>2071</v>
      </c>
      <c r="H15" s="2">
        <v>1914</v>
      </c>
      <c r="I15" s="2">
        <v>0</v>
      </c>
      <c r="J15" s="3" t="s">
        <v>36</v>
      </c>
      <c r="K15" s="2" t="s">
        <v>43</v>
      </c>
    </row>
    <row r="16" spans="1:11">
      <c r="A16" s="2" t="s">
        <v>28</v>
      </c>
      <c r="B16" s="2">
        <v>1</v>
      </c>
      <c r="C16" s="2">
        <v>2</v>
      </c>
      <c r="D16" s="2">
        <v>3</v>
      </c>
      <c r="E16" s="2">
        <v>1</v>
      </c>
      <c r="F16" s="2">
        <v>157</v>
      </c>
      <c r="G16" s="2">
        <v>2074</v>
      </c>
      <c r="H16" s="2">
        <v>1916</v>
      </c>
      <c r="I16" s="2">
        <v>2</v>
      </c>
      <c r="J16" s="3" t="s">
        <v>52</v>
      </c>
      <c r="K16" s="2" t="s">
        <v>75</v>
      </c>
    </row>
    <row r="17" spans="1:11">
      <c r="A17" s="2" t="s">
        <v>28</v>
      </c>
      <c r="B17" s="2">
        <v>5</v>
      </c>
      <c r="C17" s="2">
        <v>0</v>
      </c>
      <c r="D17" s="2">
        <v>2</v>
      </c>
      <c r="E17" s="2">
        <v>2</v>
      </c>
      <c r="F17" s="2">
        <v>158</v>
      </c>
      <c r="G17" s="2">
        <v>2187</v>
      </c>
      <c r="H17" s="2">
        <v>2028</v>
      </c>
      <c r="I17" s="2">
        <v>0</v>
      </c>
      <c r="J17" s="3" t="s">
        <v>36</v>
      </c>
      <c r="K17" s="2" t="s">
        <v>44</v>
      </c>
    </row>
    <row r="18" spans="1:11">
      <c r="A18" s="2" t="s">
        <v>28</v>
      </c>
      <c r="B18" s="2">
        <v>11</v>
      </c>
      <c r="C18" s="2">
        <v>5</v>
      </c>
      <c r="D18" s="2">
        <v>0</v>
      </c>
      <c r="E18" s="2">
        <v>1</v>
      </c>
      <c r="F18" s="2">
        <v>160</v>
      </c>
      <c r="G18" s="2">
        <v>2052</v>
      </c>
      <c r="H18" s="2">
        <v>1891</v>
      </c>
      <c r="I18" s="2">
        <v>1</v>
      </c>
      <c r="J18" s="3" t="s">
        <v>52</v>
      </c>
      <c r="K18" s="2" t="s">
        <v>56</v>
      </c>
    </row>
    <row r="19" spans="1:11">
      <c r="A19" s="2" t="s">
        <v>28</v>
      </c>
      <c r="B19" s="2">
        <v>34</v>
      </c>
      <c r="C19" s="2">
        <v>10</v>
      </c>
      <c r="D19" s="2">
        <v>2</v>
      </c>
      <c r="E19" s="2">
        <v>2</v>
      </c>
      <c r="F19" s="2">
        <v>160</v>
      </c>
      <c r="G19" s="2">
        <v>2148</v>
      </c>
      <c r="H19" s="2">
        <v>1987</v>
      </c>
      <c r="I19" s="2">
        <v>1</v>
      </c>
      <c r="J19" s="3" t="s">
        <v>52</v>
      </c>
      <c r="K19" s="2" t="s">
        <v>57</v>
      </c>
    </row>
    <row r="20" spans="1:11">
      <c r="A20" s="2" t="s">
        <v>28</v>
      </c>
      <c r="B20" s="2">
        <v>12</v>
      </c>
      <c r="C20" s="2">
        <v>7</v>
      </c>
      <c r="D20" s="2">
        <v>2</v>
      </c>
      <c r="E20" s="2">
        <v>3</v>
      </c>
      <c r="F20" s="2">
        <v>167</v>
      </c>
      <c r="G20" s="2">
        <v>409</v>
      </c>
      <c r="H20" s="2">
        <v>241</v>
      </c>
      <c r="I20" s="2">
        <v>1</v>
      </c>
      <c r="J20" s="3" t="s">
        <v>52</v>
      </c>
      <c r="K20" s="2" t="s">
        <v>58</v>
      </c>
    </row>
    <row r="21" spans="1:11">
      <c r="A21" s="2" t="s">
        <v>28</v>
      </c>
      <c r="B21" s="2">
        <v>0</v>
      </c>
      <c r="C21" s="2">
        <v>0</v>
      </c>
      <c r="D21" s="2">
        <v>2</v>
      </c>
      <c r="E21" s="2">
        <v>0</v>
      </c>
      <c r="F21" s="2">
        <v>174</v>
      </c>
      <c r="G21" s="2">
        <v>682</v>
      </c>
      <c r="H21" s="2">
        <v>507</v>
      </c>
      <c r="I21" s="2">
        <v>0</v>
      </c>
      <c r="J21" s="3" t="s">
        <v>36</v>
      </c>
      <c r="K21" s="2" t="s">
        <v>45</v>
      </c>
    </row>
    <row r="22" spans="1:11">
      <c r="A22" s="2" t="s">
        <v>28</v>
      </c>
      <c r="B22" s="2">
        <v>3</v>
      </c>
      <c r="C22" s="2">
        <v>1</v>
      </c>
      <c r="D22" s="2">
        <v>2</v>
      </c>
      <c r="E22" s="2">
        <v>0</v>
      </c>
      <c r="F22" s="2">
        <v>177</v>
      </c>
      <c r="G22" s="2">
        <v>2151</v>
      </c>
      <c r="H22" s="2">
        <v>1973</v>
      </c>
      <c r="I22" s="2">
        <v>2</v>
      </c>
      <c r="J22" s="3" t="s">
        <v>52</v>
      </c>
      <c r="K22" s="2" t="s">
        <v>76</v>
      </c>
    </row>
    <row r="23" spans="1:11">
      <c r="A23" s="2" t="s">
        <v>28</v>
      </c>
      <c r="B23" s="2">
        <v>17</v>
      </c>
      <c r="C23" s="2">
        <v>11</v>
      </c>
      <c r="D23" s="2">
        <v>5</v>
      </c>
      <c r="E23" s="2">
        <v>2</v>
      </c>
      <c r="F23" s="2">
        <v>182</v>
      </c>
      <c r="G23" s="2">
        <v>2051</v>
      </c>
      <c r="H23" s="2">
        <v>1868</v>
      </c>
      <c r="I23" s="2">
        <v>2</v>
      </c>
      <c r="J23" s="3" t="s">
        <v>52</v>
      </c>
      <c r="K23" s="2" t="s">
        <v>77</v>
      </c>
    </row>
    <row r="24" spans="1:11">
      <c r="A24" s="2" t="s">
        <v>28</v>
      </c>
      <c r="B24" s="2">
        <v>49</v>
      </c>
      <c r="C24" s="2">
        <v>40</v>
      </c>
      <c r="D24" s="2">
        <v>27</v>
      </c>
      <c r="E24" s="2">
        <v>13</v>
      </c>
      <c r="F24" s="2">
        <v>185</v>
      </c>
      <c r="G24" s="2">
        <v>2037</v>
      </c>
      <c r="H24" s="2">
        <v>1851</v>
      </c>
      <c r="I24" s="2">
        <v>0</v>
      </c>
      <c r="J24" s="3" t="s">
        <v>36</v>
      </c>
      <c r="K24" s="2" t="s">
        <v>46</v>
      </c>
    </row>
    <row r="25" spans="1:11">
      <c r="A25" s="2" t="s">
        <v>28</v>
      </c>
      <c r="B25" s="2">
        <v>20</v>
      </c>
      <c r="C25" s="2">
        <v>17</v>
      </c>
      <c r="D25" s="2">
        <v>12</v>
      </c>
      <c r="E25" s="2">
        <v>2</v>
      </c>
      <c r="F25" s="2">
        <v>190</v>
      </c>
      <c r="G25" s="2">
        <v>2065</v>
      </c>
      <c r="H25" s="2">
        <v>1874</v>
      </c>
      <c r="I25" s="2">
        <v>2</v>
      </c>
      <c r="J25" s="3" t="s">
        <v>52</v>
      </c>
      <c r="K25" s="2" t="s">
        <v>78</v>
      </c>
    </row>
    <row r="26" spans="1:11">
      <c r="A26" s="2" t="s">
        <v>28</v>
      </c>
      <c r="B26" s="2">
        <v>0</v>
      </c>
      <c r="C26" s="2">
        <v>0</v>
      </c>
      <c r="D26" s="2">
        <v>1</v>
      </c>
      <c r="E26" s="2">
        <v>0</v>
      </c>
      <c r="F26" s="2">
        <v>191</v>
      </c>
      <c r="G26" s="2">
        <v>2099</v>
      </c>
      <c r="H26" s="2">
        <v>1907</v>
      </c>
      <c r="I26" s="2">
        <v>2</v>
      </c>
      <c r="J26" s="3" t="s">
        <v>52</v>
      </c>
      <c r="K26" s="2" t="s">
        <v>79</v>
      </c>
    </row>
    <row r="27" spans="1:11">
      <c r="A27" s="2" t="s">
        <v>28</v>
      </c>
      <c r="B27" s="2">
        <v>61</v>
      </c>
      <c r="C27" s="2">
        <v>77</v>
      </c>
      <c r="D27" s="2">
        <v>72</v>
      </c>
      <c r="E27" s="2">
        <v>24</v>
      </c>
      <c r="F27" s="2">
        <v>197</v>
      </c>
      <c r="G27" s="2">
        <v>2155</v>
      </c>
      <c r="H27" s="2">
        <v>1957</v>
      </c>
      <c r="I27" s="2">
        <v>1</v>
      </c>
      <c r="J27" s="3" t="s">
        <v>52</v>
      </c>
      <c r="K27" s="2" t="s">
        <v>59</v>
      </c>
    </row>
    <row r="28" spans="1:11">
      <c r="A28" s="2" t="s">
        <v>28</v>
      </c>
      <c r="B28" s="2">
        <v>8</v>
      </c>
      <c r="C28" s="2">
        <v>1</v>
      </c>
      <c r="D28" s="2">
        <v>1</v>
      </c>
      <c r="E28" s="2">
        <v>0</v>
      </c>
      <c r="F28" s="2">
        <v>198</v>
      </c>
      <c r="G28" s="2">
        <v>2098</v>
      </c>
      <c r="H28" s="2">
        <v>1899</v>
      </c>
      <c r="I28" s="2">
        <v>0</v>
      </c>
      <c r="J28" s="3" t="s">
        <v>36</v>
      </c>
      <c r="K28" s="2" t="s">
        <v>47</v>
      </c>
    </row>
    <row r="29" spans="1:11">
      <c r="A29" s="2" t="s">
        <v>28</v>
      </c>
      <c r="B29" s="2">
        <v>2</v>
      </c>
      <c r="C29" s="2">
        <v>6</v>
      </c>
      <c r="D29" s="2">
        <v>4</v>
      </c>
      <c r="E29" s="2">
        <v>1</v>
      </c>
      <c r="F29" s="2">
        <v>198</v>
      </c>
      <c r="G29" s="2">
        <v>2157</v>
      </c>
      <c r="H29" s="2">
        <v>1958</v>
      </c>
      <c r="I29" s="2">
        <v>2</v>
      </c>
      <c r="J29" s="3" t="s">
        <v>52</v>
      </c>
      <c r="K29" s="2" t="s">
        <v>16</v>
      </c>
    </row>
    <row r="30" spans="1:11">
      <c r="A30" s="2" t="s">
        <v>28</v>
      </c>
      <c r="B30" s="2">
        <v>203</v>
      </c>
      <c r="C30" s="2">
        <v>174</v>
      </c>
      <c r="D30" s="2">
        <v>128</v>
      </c>
      <c r="E30" s="2">
        <v>62</v>
      </c>
      <c r="F30" s="2">
        <v>204</v>
      </c>
      <c r="G30" s="2">
        <v>2198</v>
      </c>
      <c r="H30" s="2">
        <v>1993</v>
      </c>
      <c r="I30" s="2">
        <v>1</v>
      </c>
      <c r="J30" s="3" t="s">
        <v>52</v>
      </c>
      <c r="K30" s="2" t="s">
        <v>60</v>
      </c>
    </row>
    <row r="31" spans="1:11">
      <c r="A31" s="2" t="s">
        <v>28</v>
      </c>
      <c r="B31" s="2">
        <v>0</v>
      </c>
      <c r="C31" s="2">
        <v>0</v>
      </c>
      <c r="D31" s="2">
        <v>0</v>
      </c>
      <c r="E31" s="2">
        <v>1</v>
      </c>
      <c r="F31" s="2">
        <v>207</v>
      </c>
      <c r="G31" s="2">
        <v>2087</v>
      </c>
      <c r="H31" s="2">
        <v>1879</v>
      </c>
      <c r="I31" s="2">
        <v>1</v>
      </c>
      <c r="J31" s="3" t="s">
        <v>52</v>
      </c>
      <c r="K31" s="2" t="s">
        <v>61</v>
      </c>
    </row>
    <row r="32" spans="1:11">
      <c r="A32" s="2" t="s">
        <v>28</v>
      </c>
      <c r="B32" s="2">
        <v>10</v>
      </c>
      <c r="C32" s="2">
        <v>6</v>
      </c>
      <c r="D32" s="2">
        <v>3</v>
      </c>
      <c r="E32" s="2">
        <v>2</v>
      </c>
      <c r="F32" s="2">
        <v>215</v>
      </c>
      <c r="G32" s="2">
        <v>2209</v>
      </c>
      <c r="H32" s="2">
        <v>1993</v>
      </c>
      <c r="I32" s="2">
        <v>1</v>
      </c>
      <c r="J32" s="3" t="s">
        <v>52</v>
      </c>
      <c r="K32" s="2" t="s">
        <v>62</v>
      </c>
    </row>
    <row r="33" spans="1:11">
      <c r="A33" s="2" t="s">
        <v>28</v>
      </c>
      <c r="B33" s="2">
        <v>0</v>
      </c>
      <c r="C33" s="2">
        <v>0</v>
      </c>
      <c r="D33" s="2">
        <v>2</v>
      </c>
      <c r="E33" s="2">
        <v>2</v>
      </c>
      <c r="F33" s="2">
        <v>218</v>
      </c>
      <c r="G33" s="2">
        <v>2051</v>
      </c>
      <c r="H33" s="2">
        <v>1832</v>
      </c>
      <c r="I33" s="2">
        <v>2</v>
      </c>
      <c r="J33" s="3" t="s">
        <v>52</v>
      </c>
      <c r="K33" s="2" t="s">
        <v>80</v>
      </c>
    </row>
    <row r="34" spans="1:11">
      <c r="A34" s="2" t="s">
        <v>28</v>
      </c>
      <c r="B34" s="2">
        <v>44</v>
      </c>
      <c r="C34" s="2">
        <v>47</v>
      </c>
      <c r="D34" s="2">
        <v>19</v>
      </c>
      <c r="E34" s="2">
        <v>8</v>
      </c>
      <c r="F34" s="2">
        <v>223</v>
      </c>
      <c r="G34" s="2">
        <v>2221</v>
      </c>
      <c r="H34" s="2">
        <v>1997</v>
      </c>
      <c r="I34" s="2">
        <v>2</v>
      </c>
      <c r="J34" s="3" t="s">
        <v>52</v>
      </c>
      <c r="K34" s="2" t="s">
        <v>81</v>
      </c>
    </row>
    <row r="35" spans="1:11">
      <c r="A35" s="2" t="s">
        <v>28</v>
      </c>
      <c r="B35" s="2">
        <v>4</v>
      </c>
      <c r="C35" s="2">
        <v>1</v>
      </c>
      <c r="D35" s="2">
        <v>1</v>
      </c>
      <c r="E35" s="2">
        <v>0</v>
      </c>
      <c r="F35" s="2">
        <v>229</v>
      </c>
      <c r="G35" s="2">
        <v>2217</v>
      </c>
      <c r="H35" s="2">
        <v>1987</v>
      </c>
      <c r="I35" s="2">
        <v>1</v>
      </c>
      <c r="J35" s="3" t="s">
        <v>52</v>
      </c>
      <c r="K35" s="2" t="s">
        <v>63</v>
      </c>
    </row>
    <row r="36" spans="1:11">
      <c r="A36" s="2" t="s">
        <v>28</v>
      </c>
      <c r="B36" s="2">
        <v>0</v>
      </c>
      <c r="C36" s="2">
        <v>0</v>
      </c>
      <c r="D36" s="2">
        <v>0</v>
      </c>
      <c r="E36" s="2">
        <v>1</v>
      </c>
      <c r="F36" s="2">
        <v>250</v>
      </c>
      <c r="G36" s="2">
        <v>2099</v>
      </c>
      <c r="H36" s="2">
        <v>1848</v>
      </c>
      <c r="I36" s="2">
        <v>0</v>
      </c>
      <c r="J36" s="3" t="s">
        <v>36</v>
      </c>
      <c r="K36" s="2" t="s">
        <v>48</v>
      </c>
    </row>
    <row r="37" spans="1:11">
      <c r="A37" s="2" t="s">
        <v>28</v>
      </c>
      <c r="B37" s="2">
        <v>75</v>
      </c>
      <c r="C37" s="2">
        <v>62</v>
      </c>
      <c r="D37" s="2">
        <v>16</v>
      </c>
      <c r="E37" s="2">
        <v>8</v>
      </c>
      <c r="F37" s="2">
        <v>256</v>
      </c>
      <c r="G37" s="2">
        <v>2192</v>
      </c>
      <c r="H37" s="2">
        <v>1935</v>
      </c>
      <c r="I37" s="2">
        <v>0</v>
      </c>
      <c r="J37" s="3" t="s">
        <v>36</v>
      </c>
      <c r="K37" s="2" t="s">
        <v>49</v>
      </c>
    </row>
    <row r="38" spans="1:11">
      <c r="A38" s="2" t="s">
        <v>28</v>
      </c>
      <c r="B38" s="2">
        <v>15</v>
      </c>
      <c r="C38" s="2">
        <v>10</v>
      </c>
      <c r="D38" s="2">
        <v>1</v>
      </c>
      <c r="E38" s="2">
        <v>0</v>
      </c>
      <c r="F38" s="2">
        <v>256</v>
      </c>
      <c r="G38" s="2">
        <v>2230</v>
      </c>
      <c r="H38" s="2">
        <v>1973</v>
      </c>
      <c r="I38" s="2">
        <v>2</v>
      </c>
      <c r="J38" s="3" t="s">
        <v>52</v>
      </c>
      <c r="K38" s="2" t="s">
        <v>82</v>
      </c>
    </row>
    <row r="39" spans="1:11">
      <c r="A39" s="2" t="s">
        <v>28</v>
      </c>
      <c r="B39" s="2">
        <v>4</v>
      </c>
      <c r="C39" s="2">
        <v>4</v>
      </c>
      <c r="D39" s="2">
        <v>1</v>
      </c>
      <c r="E39" s="2">
        <v>2</v>
      </c>
      <c r="F39" s="2">
        <v>276</v>
      </c>
      <c r="G39" s="2">
        <v>2165</v>
      </c>
      <c r="H39" s="2">
        <v>1888</v>
      </c>
      <c r="I39" s="2">
        <v>1</v>
      </c>
      <c r="J39" s="3" t="s">
        <v>52</v>
      </c>
      <c r="K39" s="2" t="s">
        <v>64</v>
      </c>
    </row>
    <row r="40" spans="1:11">
      <c r="A40" s="2" t="s">
        <v>28</v>
      </c>
      <c r="B40" s="2">
        <v>4</v>
      </c>
      <c r="C40" s="2">
        <v>5</v>
      </c>
      <c r="D40" s="2">
        <v>3</v>
      </c>
      <c r="E40" s="2">
        <v>0</v>
      </c>
      <c r="F40" s="2">
        <v>280</v>
      </c>
      <c r="G40" s="2">
        <v>2028</v>
      </c>
      <c r="H40" s="2">
        <v>1747</v>
      </c>
      <c r="I40" s="2">
        <v>1</v>
      </c>
      <c r="J40" s="3" t="s">
        <v>52</v>
      </c>
      <c r="K40" s="2" t="s">
        <v>65</v>
      </c>
    </row>
    <row r="41" spans="1:11">
      <c r="A41" s="2" t="s">
        <v>28</v>
      </c>
      <c r="B41" s="2">
        <v>1</v>
      </c>
      <c r="C41" s="2">
        <v>1</v>
      </c>
      <c r="D41" s="2">
        <v>1</v>
      </c>
      <c r="E41" s="2">
        <v>0</v>
      </c>
      <c r="F41" s="2">
        <v>283</v>
      </c>
      <c r="G41" s="2">
        <v>1902</v>
      </c>
      <c r="H41" s="2">
        <v>1618</v>
      </c>
      <c r="I41" s="2">
        <v>1</v>
      </c>
      <c r="J41" s="3" t="s">
        <v>52</v>
      </c>
      <c r="K41" s="2" t="s">
        <v>66</v>
      </c>
    </row>
    <row r="42" spans="1:11">
      <c r="A42" s="2" t="s">
        <v>28</v>
      </c>
      <c r="B42" s="2">
        <v>1</v>
      </c>
      <c r="C42" s="2">
        <v>0</v>
      </c>
      <c r="D42" s="2">
        <v>2</v>
      </c>
      <c r="E42" s="2">
        <v>0</v>
      </c>
      <c r="F42" s="2">
        <v>285</v>
      </c>
      <c r="G42" s="2">
        <v>1988</v>
      </c>
      <c r="H42" s="2">
        <v>1702</v>
      </c>
      <c r="I42" s="2">
        <v>1</v>
      </c>
      <c r="J42" s="3" t="s">
        <v>52</v>
      </c>
      <c r="K42" s="2" t="s">
        <v>67</v>
      </c>
    </row>
    <row r="43" spans="1:11">
      <c r="A43" s="2" t="s">
        <v>28</v>
      </c>
      <c r="B43" s="2">
        <v>0</v>
      </c>
      <c r="C43" s="2">
        <v>1</v>
      </c>
      <c r="D43" s="2">
        <v>2</v>
      </c>
      <c r="E43" s="2">
        <v>0</v>
      </c>
      <c r="F43" s="2">
        <v>285</v>
      </c>
      <c r="G43" s="2">
        <v>1967</v>
      </c>
      <c r="H43" s="2">
        <v>1681</v>
      </c>
      <c r="I43" s="2">
        <v>1</v>
      </c>
      <c r="J43" s="3" t="s">
        <v>52</v>
      </c>
      <c r="K43" s="2" t="s">
        <v>68</v>
      </c>
    </row>
    <row r="44" spans="1:11">
      <c r="A44" s="2" t="s">
        <v>28</v>
      </c>
      <c r="B44" s="2">
        <v>1</v>
      </c>
      <c r="C44" s="2">
        <v>6</v>
      </c>
      <c r="D44" s="2">
        <v>0</v>
      </c>
      <c r="E44" s="2">
        <v>1</v>
      </c>
      <c r="F44" s="2">
        <v>317</v>
      </c>
      <c r="G44" s="2">
        <v>1858</v>
      </c>
      <c r="H44" s="2">
        <v>1540</v>
      </c>
      <c r="I44" s="2">
        <v>1</v>
      </c>
      <c r="J44" s="3" t="s">
        <v>52</v>
      </c>
      <c r="K44" s="2" t="s">
        <v>69</v>
      </c>
    </row>
    <row r="45" spans="1:11">
      <c r="A45" s="2" t="s">
        <v>28</v>
      </c>
      <c r="B45" s="2">
        <v>1</v>
      </c>
      <c r="C45" s="2">
        <v>0</v>
      </c>
      <c r="D45" s="2">
        <v>0</v>
      </c>
      <c r="E45" s="2">
        <v>1</v>
      </c>
      <c r="F45" s="2">
        <v>352</v>
      </c>
      <c r="G45" s="2">
        <v>1974</v>
      </c>
      <c r="H45" s="2">
        <v>1621</v>
      </c>
      <c r="I45" s="2">
        <v>1</v>
      </c>
      <c r="J45" s="3" t="s">
        <v>52</v>
      </c>
      <c r="K45" s="2" t="s">
        <v>70</v>
      </c>
    </row>
    <row r="46" spans="1:11">
      <c r="A46" s="2" t="s">
        <v>28</v>
      </c>
      <c r="B46" s="2">
        <v>2</v>
      </c>
      <c r="C46" s="2">
        <v>1</v>
      </c>
      <c r="D46" s="2">
        <v>3</v>
      </c>
      <c r="E46" s="2">
        <v>0</v>
      </c>
      <c r="F46" s="2">
        <v>434</v>
      </c>
      <c r="G46" s="2">
        <v>1967</v>
      </c>
      <c r="H46" s="2">
        <v>1532</v>
      </c>
      <c r="I46" s="2">
        <v>2</v>
      </c>
      <c r="J46" s="3" t="s">
        <v>52</v>
      </c>
      <c r="K46" s="2" t="s">
        <v>83</v>
      </c>
    </row>
    <row r="47" spans="1:11">
      <c r="A47" s="2" t="s">
        <v>28</v>
      </c>
      <c r="B47" s="2">
        <v>1</v>
      </c>
      <c r="C47" s="2">
        <v>3</v>
      </c>
      <c r="D47" s="2">
        <v>2</v>
      </c>
      <c r="E47" s="2">
        <v>0</v>
      </c>
      <c r="F47" s="2">
        <v>449</v>
      </c>
      <c r="G47" s="2">
        <v>2171</v>
      </c>
      <c r="H47" s="2">
        <v>1721</v>
      </c>
      <c r="I47" s="2">
        <v>2</v>
      </c>
      <c r="J47" s="3" t="s">
        <v>52</v>
      </c>
      <c r="K47" s="2" t="s">
        <v>84</v>
      </c>
    </row>
    <row r="48" spans="1:11">
      <c r="A48" s="2" t="s">
        <v>28</v>
      </c>
      <c r="B48" s="2">
        <v>1</v>
      </c>
      <c r="C48" s="2">
        <v>0</v>
      </c>
      <c r="D48" s="2">
        <v>1</v>
      </c>
      <c r="E48" s="2">
        <v>0</v>
      </c>
      <c r="F48" s="2">
        <v>473</v>
      </c>
      <c r="G48" s="2">
        <v>1790</v>
      </c>
      <c r="H48" s="2">
        <v>1316</v>
      </c>
      <c r="I48" s="2">
        <v>2</v>
      </c>
      <c r="J48" s="3" t="s">
        <v>52</v>
      </c>
      <c r="K48" s="2" t="s">
        <v>85</v>
      </c>
    </row>
    <row r="49" spans="1:11">
      <c r="A49" s="2" t="s">
        <v>28</v>
      </c>
      <c r="B49" s="2">
        <v>1</v>
      </c>
      <c r="C49" s="2">
        <v>3</v>
      </c>
      <c r="D49" s="2">
        <v>1</v>
      </c>
      <c r="E49" s="2">
        <v>0</v>
      </c>
      <c r="F49" s="2">
        <v>1512</v>
      </c>
      <c r="G49" s="2">
        <v>1894</v>
      </c>
      <c r="H49" s="2">
        <v>381</v>
      </c>
      <c r="I49" s="2">
        <v>0</v>
      </c>
      <c r="J49" s="3" t="s">
        <v>36</v>
      </c>
      <c r="K49" s="2" t="s">
        <v>50</v>
      </c>
    </row>
    <row r="50" spans="1:11">
      <c r="A50" s="2" t="s">
        <v>28</v>
      </c>
      <c r="B50" s="2">
        <v>19</v>
      </c>
      <c r="C50" s="2">
        <v>13</v>
      </c>
      <c r="D50" s="2">
        <v>6</v>
      </c>
      <c r="E50" s="2">
        <v>8</v>
      </c>
      <c r="F50" s="2">
        <v>2082</v>
      </c>
      <c r="G50" s="2">
        <v>2139</v>
      </c>
      <c r="H50" s="2">
        <v>56</v>
      </c>
      <c r="I50" s="2">
        <v>2</v>
      </c>
      <c r="J50" s="3" t="s">
        <v>52</v>
      </c>
      <c r="K50" s="2" t="s">
        <v>86</v>
      </c>
    </row>
    <row r="51" spans="1:11">
      <c r="A51" s="2" t="s">
        <v>28</v>
      </c>
      <c r="B51" s="2">
        <v>3</v>
      </c>
      <c r="C51" s="2">
        <v>2</v>
      </c>
      <c r="D51" s="2">
        <v>0</v>
      </c>
      <c r="E51" s="2">
        <v>1</v>
      </c>
      <c r="F51" s="2">
        <v>2108</v>
      </c>
      <c r="G51" s="2">
        <v>2172</v>
      </c>
      <c r="H51" s="2">
        <v>63</v>
      </c>
      <c r="I51" s="2">
        <v>0</v>
      </c>
      <c r="J51" s="3" t="s">
        <v>36</v>
      </c>
      <c r="K51" s="2" t="s">
        <v>51</v>
      </c>
    </row>
  </sheetData>
  <sortState xmlns:xlrd2="http://schemas.microsoft.com/office/spreadsheetml/2017/richdata2" ref="A2:K51">
    <sortCondition ref="F1:F5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3BA8A-1566-0C46-939E-4E8D33BEC932}">
  <dimension ref="A1:T434"/>
  <sheetViews>
    <sheetView workbookViewId="0">
      <selection activeCell="O2" sqref="O2:O4"/>
    </sheetView>
  </sheetViews>
  <sheetFormatPr baseColWidth="10" defaultRowHeight="16"/>
  <cols>
    <col min="4" max="4" width="24.7109375" customWidth="1"/>
  </cols>
  <sheetData>
    <row r="1" spans="1:20" ht="68">
      <c r="A1" s="1" t="s">
        <v>1</v>
      </c>
      <c r="B1" s="8" t="s">
        <v>88</v>
      </c>
      <c r="C1" s="1"/>
      <c r="D1" s="1" t="s">
        <v>89</v>
      </c>
      <c r="E1" s="8" t="s">
        <v>90</v>
      </c>
      <c r="F1" s="8"/>
      <c r="G1" s="1" t="s">
        <v>1</v>
      </c>
      <c r="H1" s="14" t="s">
        <v>510</v>
      </c>
      <c r="I1" s="14" t="s">
        <v>511</v>
      </c>
      <c r="J1" s="14" t="s">
        <v>506</v>
      </c>
      <c r="K1" s="14" t="s">
        <v>507</v>
      </c>
      <c r="L1" s="1"/>
      <c r="M1" s="8" t="s">
        <v>512</v>
      </c>
      <c r="N1" s="8" t="s">
        <v>514</v>
      </c>
      <c r="O1" s="8" t="s">
        <v>515</v>
      </c>
      <c r="P1" s="8"/>
      <c r="R1" s="15" t="s">
        <v>15</v>
      </c>
      <c r="S1" s="15"/>
      <c r="T1" s="15"/>
    </row>
    <row r="2" spans="1:20">
      <c r="A2" t="s">
        <v>3</v>
      </c>
      <c r="B2">
        <v>77</v>
      </c>
      <c r="D2" t="s">
        <v>508</v>
      </c>
      <c r="E2">
        <v>333</v>
      </c>
      <c r="G2" t="s">
        <v>3</v>
      </c>
      <c r="H2">
        <v>1110</v>
      </c>
      <c r="I2">
        <v>948</v>
      </c>
      <c r="J2">
        <v>504</v>
      </c>
      <c r="K2">
        <v>250</v>
      </c>
      <c r="M2">
        <v>0</v>
      </c>
      <c r="N2">
        <v>137</v>
      </c>
      <c r="O2">
        <v>109</v>
      </c>
      <c r="S2" t="s">
        <v>11</v>
      </c>
      <c r="T2" t="s">
        <v>12</v>
      </c>
    </row>
    <row r="3" spans="1:20">
      <c r="A3" t="s">
        <v>4</v>
      </c>
      <c r="B3">
        <v>88</v>
      </c>
      <c r="D3" t="s">
        <v>509</v>
      </c>
      <c r="E3">
        <v>309</v>
      </c>
      <c r="G3" t="s">
        <v>4</v>
      </c>
      <c r="H3">
        <v>744</v>
      </c>
      <c r="I3">
        <v>700</v>
      </c>
      <c r="J3">
        <v>727</v>
      </c>
      <c r="K3">
        <v>337</v>
      </c>
      <c r="M3">
        <v>1</v>
      </c>
      <c r="N3">
        <v>131</v>
      </c>
      <c r="O3">
        <v>109</v>
      </c>
      <c r="R3" t="s">
        <v>13</v>
      </c>
      <c r="S3">
        <v>11</v>
      </c>
      <c r="T3">
        <v>78</v>
      </c>
    </row>
    <row r="4" spans="1:20">
      <c r="A4" t="s">
        <v>6</v>
      </c>
      <c r="B4">
        <v>149</v>
      </c>
      <c r="D4" t="s">
        <v>19</v>
      </c>
      <c r="E4">
        <v>272</v>
      </c>
      <c r="G4" t="s">
        <v>6</v>
      </c>
      <c r="H4">
        <v>803</v>
      </c>
      <c r="I4">
        <v>685</v>
      </c>
      <c r="J4">
        <v>485</v>
      </c>
      <c r="K4">
        <v>239</v>
      </c>
      <c r="M4">
        <v>2</v>
      </c>
      <c r="N4">
        <v>112</v>
      </c>
      <c r="O4">
        <v>81</v>
      </c>
      <c r="R4" t="s">
        <v>14</v>
      </c>
      <c r="S4">
        <v>2199</v>
      </c>
      <c r="T4">
        <v>2246</v>
      </c>
    </row>
    <row r="5" spans="1:20">
      <c r="A5" t="s">
        <v>7</v>
      </c>
      <c r="B5">
        <v>10</v>
      </c>
      <c r="D5" t="s">
        <v>20</v>
      </c>
      <c r="E5">
        <v>179</v>
      </c>
      <c r="G5" t="s">
        <v>7</v>
      </c>
      <c r="H5">
        <v>14</v>
      </c>
      <c r="I5">
        <v>9</v>
      </c>
      <c r="J5">
        <v>21</v>
      </c>
      <c r="K5">
        <v>5</v>
      </c>
    </row>
    <row r="6" spans="1:20">
      <c r="A6" t="s">
        <v>8</v>
      </c>
      <c r="B6">
        <v>34</v>
      </c>
      <c r="G6" t="s">
        <v>8</v>
      </c>
      <c r="H6">
        <v>80</v>
      </c>
      <c r="I6">
        <v>62</v>
      </c>
      <c r="J6">
        <v>69</v>
      </c>
      <c r="K6">
        <v>24</v>
      </c>
    </row>
    <row r="7" spans="1:20">
      <c r="A7" t="s">
        <v>5</v>
      </c>
      <c r="B7">
        <v>31</v>
      </c>
      <c r="G7" t="s">
        <v>5</v>
      </c>
      <c r="H7">
        <v>441</v>
      </c>
      <c r="I7">
        <v>298</v>
      </c>
      <c r="J7">
        <v>130</v>
      </c>
      <c r="K7">
        <v>61</v>
      </c>
    </row>
    <row r="8" spans="1:20">
      <c r="A8" t="s">
        <v>2</v>
      </c>
      <c r="B8">
        <v>11</v>
      </c>
      <c r="G8" t="s">
        <v>2</v>
      </c>
      <c r="H8">
        <v>132</v>
      </c>
      <c r="I8">
        <v>119</v>
      </c>
      <c r="J8">
        <v>129</v>
      </c>
      <c r="K8">
        <v>45</v>
      </c>
    </row>
    <row r="9" spans="1:20">
      <c r="A9" t="s">
        <v>9</v>
      </c>
      <c r="B9">
        <v>14</v>
      </c>
      <c r="G9" t="s">
        <v>9</v>
      </c>
      <c r="H9">
        <v>77</v>
      </c>
      <c r="I9">
        <v>46</v>
      </c>
      <c r="J9">
        <v>41</v>
      </c>
      <c r="K9">
        <v>14</v>
      </c>
    </row>
    <row r="10" spans="1:20">
      <c r="A10" t="s">
        <v>10</v>
      </c>
      <c r="B10">
        <f>SUM(B2:B9)</f>
        <v>414</v>
      </c>
    </row>
    <row r="14" spans="1:20">
      <c r="A14" s="1" t="s">
        <v>503</v>
      </c>
    </row>
    <row r="15" spans="1:20">
      <c r="B15" t="s">
        <v>13</v>
      </c>
      <c r="C15" t="s">
        <v>14</v>
      </c>
      <c r="D15" t="s">
        <v>505</v>
      </c>
    </row>
    <row r="16" spans="1:20">
      <c r="A16" t="s">
        <v>10</v>
      </c>
      <c r="B16">
        <v>3</v>
      </c>
      <c r="C16">
        <v>741</v>
      </c>
      <c r="D16">
        <v>141.61000000000001</v>
      </c>
    </row>
    <row r="17" spans="1:4">
      <c r="A17" t="s">
        <v>504</v>
      </c>
      <c r="B17">
        <v>9</v>
      </c>
      <c r="C17">
        <v>741</v>
      </c>
      <c r="D17">
        <v>134.97999999999999</v>
      </c>
    </row>
    <row r="21" spans="1:4">
      <c r="A21" s="13"/>
      <c r="B21" s="13"/>
    </row>
    <row r="22" spans="1:4">
      <c r="A22" s="13"/>
      <c r="B22" s="13"/>
    </row>
    <row r="23" spans="1:4">
      <c r="A23" s="13"/>
      <c r="B23" s="13"/>
    </row>
    <row r="24" spans="1:4">
      <c r="A24" s="13"/>
      <c r="B24" s="13"/>
    </row>
    <row r="25" spans="1:4">
      <c r="A25" s="13"/>
      <c r="B25" s="13"/>
    </row>
    <row r="26" spans="1:4">
      <c r="A26" s="13"/>
      <c r="B26" s="13"/>
    </row>
    <row r="27" spans="1:4">
      <c r="A27" s="13"/>
      <c r="B27" s="13"/>
    </row>
    <row r="28" spans="1:4">
      <c r="A28" s="13"/>
      <c r="B28" s="13"/>
    </row>
    <row r="29" spans="1:4">
      <c r="A29" s="13"/>
      <c r="B29" s="13"/>
    </row>
    <row r="30" spans="1:4">
      <c r="A30" s="13"/>
      <c r="B30" s="13"/>
    </row>
    <row r="31" spans="1:4">
      <c r="A31" s="13"/>
      <c r="B31" s="13"/>
    </row>
    <row r="32" spans="1:4">
      <c r="A32" s="13"/>
      <c r="B32" s="13"/>
    </row>
    <row r="33" spans="1:2">
      <c r="A33" s="13"/>
      <c r="B33" s="13"/>
    </row>
    <row r="34" spans="1:2">
      <c r="A34" s="13"/>
      <c r="B34" s="13"/>
    </row>
    <row r="35" spans="1:2">
      <c r="A35" s="13"/>
      <c r="B35" s="13"/>
    </row>
    <row r="36" spans="1:2">
      <c r="A36" s="13"/>
      <c r="B36" s="13"/>
    </row>
    <row r="37" spans="1:2">
      <c r="A37" s="13"/>
      <c r="B37" s="13"/>
    </row>
    <row r="38" spans="1:2">
      <c r="A38" s="13"/>
      <c r="B38" s="13"/>
    </row>
    <row r="39" spans="1:2">
      <c r="A39" s="13"/>
      <c r="B39" s="13"/>
    </row>
    <row r="40" spans="1:2">
      <c r="A40" s="13"/>
      <c r="B40" s="13"/>
    </row>
    <row r="41" spans="1:2">
      <c r="A41" s="13"/>
      <c r="B41" s="13"/>
    </row>
    <row r="42" spans="1:2">
      <c r="A42" s="13"/>
      <c r="B42" s="13"/>
    </row>
    <row r="43" spans="1:2">
      <c r="A43" s="13"/>
      <c r="B43" s="13"/>
    </row>
    <row r="44" spans="1:2">
      <c r="A44" s="13"/>
      <c r="B44" s="13"/>
    </row>
    <row r="45" spans="1:2">
      <c r="A45" s="13"/>
      <c r="B45" s="13"/>
    </row>
    <row r="46" spans="1:2">
      <c r="A46" s="13"/>
      <c r="B46" s="13"/>
    </row>
    <row r="47" spans="1:2">
      <c r="A47" s="13"/>
      <c r="B47" s="13"/>
    </row>
    <row r="48" spans="1:2">
      <c r="A48" s="13"/>
      <c r="B48" s="13"/>
    </row>
    <row r="49" spans="1:2">
      <c r="A49" s="13"/>
      <c r="B49" s="13"/>
    </row>
    <row r="50" spans="1:2">
      <c r="A50" s="13"/>
      <c r="B50" s="13"/>
    </row>
    <row r="51" spans="1:2">
      <c r="A51" s="13"/>
      <c r="B51" s="13"/>
    </row>
    <row r="52" spans="1:2">
      <c r="A52" s="13"/>
      <c r="B52" s="13"/>
    </row>
    <row r="53" spans="1:2">
      <c r="A53" s="13"/>
      <c r="B53" s="13"/>
    </row>
    <row r="54" spans="1:2">
      <c r="A54" s="13"/>
      <c r="B54" s="13"/>
    </row>
    <row r="55" spans="1:2">
      <c r="A55" s="13"/>
      <c r="B55" s="13"/>
    </row>
    <row r="56" spans="1:2">
      <c r="A56" s="13"/>
      <c r="B56" s="13"/>
    </row>
    <row r="57" spans="1:2">
      <c r="A57" s="13"/>
      <c r="B57" s="13"/>
    </row>
    <row r="58" spans="1:2">
      <c r="A58" s="13"/>
      <c r="B58" s="13"/>
    </row>
    <row r="59" spans="1:2">
      <c r="A59" s="13"/>
      <c r="B59" s="13"/>
    </row>
    <row r="60" spans="1:2">
      <c r="A60" s="13"/>
      <c r="B60" s="13"/>
    </row>
    <row r="61" spans="1:2">
      <c r="A61" s="13"/>
      <c r="B61" s="13"/>
    </row>
    <row r="62" spans="1:2">
      <c r="A62" s="13"/>
      <c r="B62" s="13"/>
    </row>
    <row r="63" spans="1:2">
      <c r="A63" s="13"/>
      <c r="B63" s="13"/>
    </row>
    <row r="64" spans="1:2">
      <c r="A64" s="13"/>
      <c r="B64" s="13"/>
    </row>
    <row r="65" spans="1:2">
      <c r="A65" s="13"/>
      <c r="B65" s="13"/>
    </row>
    <row r="66" spans="1:2">
      <c r="A66" s="13"/>
      <c r="B66" s="13"/>
    </row>
    <row r="67" spans="1:2">
      <c r="A67" s="13"/>
      <c r="B67" s="13"/>
    </row>
    <row r="68" spans="1:2">
      <c r="A68" s="13"/>
      <c r="B68" s="13"/>
    </row>
    <row r="69" spans="1:2">
      <c r="A69" s="13"/>
      <c r="B69" s="13"/>
    </row>
    <row r="70" spans="1:2">
      <c r="A70" s="13"/>
      <c r="B70" s="13"/>
    </row>
    <row r="71" spans="1:2">
      <c r="A71" s="13"/>
      <c r="B71" s="13"/>
    </row>
    <row r="72" spans="1:2">
      <c r="A72" s="13"/>
      <c r="B72" s="13"/>
    </row>
    <row r="73" spans="1:2">
      <c r="A73" s="13"/>
      <c r="B73" s="13"/>
    </row>
    <row r="74" spans="1:2">
      <c r="A74" s="13"/>
      <c r="B74" s="13"/>
    </row>
    <row r="75" spans="1:2">
      <c r="A75" s="13"/>
      <c r="B75" s="13"/>
    </row>
    <row r="76" spans="1:2">
      <c r="A76" s="13"/>
      <c r="B76" s="13"/>
    </row>
    <row r="77" spans="1:2">
      <c r="A77" s="13"/>
      <c r="B77" s="13"/>
    </row>
    <row r="78" spans="1:2">
      <c r="A78" s="13"/>
      <c r="B78" s="13"/>
    </row>
    <row r="79" spans="1:2">
      <c r="A79" s="13"/>
      <c r="B79" s="13"/>
    </row>
    <row r="80" spans="1:2">
      <c r="A80" s="13"/>
      <c r="B80" s="13"/>
    </row>
    <row r="81" spans="1:2">
      <c r="A81" s="13"/>
      <c r="B81" s="13"/>
    </row>
    <row r="82" spans="1:2">
      <c r="A82" s="13"/>
      <c r="B82" s="13"/>
    </row>
    <row r="83" spans="1:2">
      <c r="A83" s="13"/>
      <c r="B83" s="13"/>
    </row>
    <row r="84" spans="1:2">
      <c r="A84" s="13"/>
      <c r="B84" s="13"/>
    </row>
    <row r="85" spans="1:2">
      <c r="A85" s="13"/>
      <c r="B85" s="13"/>
    </row>
    <row r="86" spans="1:2">
      <c r="A86" s="13"/>
      <c r="B86" s="13"/>
    </row>
    <row r="87" spans="1:2">
      <c r="A87" s="13"/>
      <c r="B87" s="13"/>
    </row>
    <row r="88" spans="1:2">
      <c r="A88" s="13"/>
      <c r="B88" s="13"/>
    </row>
    <row r="89" spans="1:2">
      <c r="A89" s="13"/>
      <c r="B89" s="13"/>
    </row>
    <row r="90" spans="1:2">
      <c r="A90" s="13"/>
      <c r="B90" s="13"/>
    </row>
    <row r="91" spans="1:2">
      <c r="A91" s="13"/>
      <c r="B91" s="13"/>
    </row>
    <row r="92" spans="1:2">
      <c r="A92" s="13"/>
      <c r="B92" s="13"/>
    </row>
    <row r="93" spans="1:2">
      <c r="A93" s="13"/>
      <c r="B93" s="13"/>
    </row>
    <row r="94" spans="1:2">
      <c r="A94" s="13"/>
      <c r="B94" s="13"/>
    </row>
    <row r="95" spans="1:2">
      <c r="A95" s="13"/>
      <c r="B95" s="13"/>
    </row>
    <row r="96" spans="1:2">
      <c r="A96" s="13"/>
      <c r="B96" s="13"/>
    </row>
    <row r="97" spans="1:2">
      <c r="A97" s="13"/>
      <c r="B97" s="13"/>
    </row>
    <row r="98" spans="1:2">
      <c r="A98" s="13"/>
      <c r="B98" s="13"/>
    </row>
    <row r="99" spans="1:2">
      <c r="A99" s="13"/>
      <c r="B99" s="13"/>
    </row>
    <row r="100" spans="1:2">
      <c r="A100" s="13"/>
      <c r="B100" s="13"/>
    </row>
    <row r="101" spans="1:2">
      <c r="A101" s="13"/>
      <c r="B101" s="13"/>
    </row>
    <row r="102" spans="1:2">
      <c r="A102" s="13"/>
      <c r="B102" s="13"/>
    </row>
    <row r="103" spans="1:2">
      <c r="A103" s="13"/>
      <c r="B103" s="13"/>
    </row>
    <row r="104" spans="1:2">
      <c r="A104" s="13"/>
      <c r="B104" s="13"/>
    </row>
    <row r="105" spans="1:2">
      <c r="A105" s="13"/>
      <c r="B105" s="13"/>
    </row>
    <row r="106" spans="1:2">
      <c r="A106" s="13"/>
      <c r="B106" s="13"/>
    </row>
    <row r="107" spans="1:2">
      <c r="A107" s="13"/>
      <c r="B107" s="13"/>
    </row>
    <row r="108" spans="1:2">
      <c r="A108" s="13"/>
      <c r="B108" s="13"/>
    </row>
    <row r="109" spans="1:2">
      <c r="A109" s="13"/>
      <c r="B109" s="13"/>
    </row>
    <row r="110" spans="1:2">
      <c r="A110" s="13"/>
      <c r="B110" s="13"/>
    </row>
    <row r="111" spans="1:2">
      <c r="A111" s="13"/>
      <c r="B111" s="13"/>
    </row>
    <row r="112" spans="1:2">
      <c r="A112" s="13"/>
      <c r="B112" s="13"/>
    </row>
    <row r="113" spans="1:2">
      <c r="A113" s="13"/>
      <c r="B113" s="13"/>
    </row>
    <row r="114" spans="1:2">
      <c r="A114" s="13"/>
      <c r="B114" s="13"/>
    </row>
    <row r="115" spans="1:2">
      <c r="A115" s="13"/>
      <c r="B115" s="13"/>
    </row>
    <row r="116" spans="1:2">
      <c r="A116" s="13"/>
      <c r="B116" s="13"/>
    </row>
    <row r="117" spans="1:2">
      <c r="A117" s="13"/>
      <c r="B117" s="13"/>
    </row>
    <row r="118" spans="1:2">
      <c r="A118" s="13"/>
      <c r="B118" s="13"/>
    </row>
    <row r="119" spans="1:2">
      <c r="A119" s="13"/>
      <c r="B119" s="13"/>
    </row>
    <row r="120" spans="1:2">
      <c r="A120" s="13"/>
      <c r="B120" s="13"/>
    </row>
    <row r="121" spans="1:2">
      <c r="A121" s="13"/>
      <c r="B121" s="13"/>
    </row>
    <row r="122" spans="1:2">
      <c r="A122" s="13"/>
      <c r="B122" s="13"/>
    </row>
    <row r="123" spans="1:2">
      <c r="A123" s="13"/>
      <c r="B123" s="13"/>
    </row>
    <row r="124" spans="1:2">
      <c r="A124" s="13"/>
      <c r="B124" s="13"/>
    </row>
    <row r="125" spans="1:2">
      <c r="A125" s="13"/>
      <c r="B125" s="13"/>
    </row>
    <row r="126" spans="1:2">
      <c r="A126" s="13"/>
      <c r="B126" s="13"/>
    </row>
    <row r="127" spans="1:2">
      <c r="A127" s="13"/>
      <c r="B127" s="13"/>
    </row>
    <row r="128" spans="1:2">
      <c r="A128" s="13"/>
      <c r="B128" s="13"/>
    </row>
    <row r="129" spans="1:2">
      <c r="A129" s="13"/>
      <c r="B129" s="13"/>
    </row>
    <row r="130" spans="1:2">
      <c r="A130" s="13"/>
      <c r="B130" s="13"/>
    </row>
    <row r="131" spans="1:2">
      <c r="A131" s="13"/>
      <c r="B131" s="13"/>
    </row>
    <row r="132" spans="1:2">
      <c r="A132" s="13"/>
      <c r="B132" s="13"/>
    </row>
    <row r="133" spans="1:2">
      <c r="A133" s="13"/>
      <c r="B133" s="13"/>
    </row>
    <row r="134" spans="1:2">
      <c r="A134" s="13"/>
      <c r="B134" s="13"/>
    </row>
    <row r="135" spans="1:2">
      <c r="A135" s="13"/>
      <c r="B135" s="13"/>
    </row>
    <row r="136" spans="1:2">
      <c r="A136" s="13"/>
      <c r="B136" s="13"/>
    </row>
    <row r="137" spans="1:2">
      <c r="A137" s="13"/>
      <c r="B137" s="13"/>
    </row>
    <row r="138" spans="1:2">
      <c r="A138" s="13"/>
      <c r="B138" s="13"/>
    </row>
    <row r="139" spans="1:2">
      <c r="A139" s="13"/>
      <c r="B139" s="13"/>
    </row>
    <row r="140" spans="1:2">
      <c r="A140" s="13"/>
      <c r="B140" s="13"/>
    </row>
    <row r="141" spans="1:2">
      <c r="A141" s="13"/>
      <c r="B141" s="13"/>
    </row>
    <row r="142" spans="1:2">
      <c r="A142" s="13"/>
      <c r="B142" s="13"/>
    </row>
    <row r="143" spans="1:2">
      <c r="A143" s="13"/>
      <c r="B143" s="13"/>
    </row>
    <row r="144" spans="1:2">
      <c r="A144" s="13"/>
      <c r="B144" s="13"/>
    </row>
    <row r="145" spans="1:2">
      <c r="A145" s="13"/>
      <c r="B145" s="13"/>
    </row>
    <row r="146" spans="1:2">
      <c r="A146" s="13"/>
      <c r="B146" s="13"/>
    </row>
    <row r="147" spans="1:2">
      <c r="A147" s="13"/>
      <c r="B147" s="13"/>
    </row>
    <row r="148" spans="1:2">
      <c r="A148" s="13"/>
      <c r="B148" s="13"/>
    </row>
    <row r="149" spans="1:2">
      <c r="A149" s="13"/>
      <c r="B149" s="13"/>
    </row>
    <row r="150" spans="1:2">
      <c r="A150" s="13"/>
      <c r="B150" s="13"/>
    </row>
    <row r="151" spans="1:2">
      <c r="A151" s="13"/>
      <c r="B151" s="13"/>
    </row>
    <row r="152" spans="1:2">
      <c r="A152" s="13"/>
      <c r="B152" s="13"/>
    </row>
    <row r="153" spans="1:2">
      <c r="A153" s="13"/>
      <c r="B153" s="13"/>
    </row>
    <row r="154" spans="1:2">
      <c r="A154" s="13"/>
      <c r="B154" s="13"/>
    </row>
    <row r="155" spans="1:2">
      <c r="A155" s="13"/>
      <c r="B155" s="13"/>
    </row>
    <row r="156" spans="1:2">
      <c r="A156" s="13"/>
      <c r="B156" s="13"/>
    </row>
    <row r="157" spans="1:2">
      <c r="A157" s="13"/>
      <c r="B157" s="13"/>
    </row>
    <row r="158" spans="1:2">
      <c r="A158" s="13"/>
      <c r="B158" s="13"/>
    </row>
    <row r="159" spans="1:2">
      <c r="A159" s="13"/>
      <c r="B159" s="13"/>
    </row>
    <row r="160" spans="1:2">
      <c r="A160" s="13"/>
      <c r="B160" s="13"/>
    </row>
    <row r="161" spans="1:2">
      <c r="A161" s="13"/>
      <c r="B161" s="13"/>
    </row>
    <row r="162" spans="1:2">
      <c r="A162" s="13"/>
      <c r="B162" s="13"/>
    </row>
    <row r="163" spans="1:2">
      <c r="A163" s="13"/>
      <c r="B163" s="13"/>
    </row>
    <row r="164" spans="1:2">
      <c r="A164" s="13"/>
      <c r="B164" s="13"/>
    </row>
    <row r="165" spans="1:2">
      <c r="A165" s="13"/>
      <c r="B165" s="13"/>
    </row>
    <row r="166" spans="1:2">
      <c r="A166" s="13"/>
      <c r="B166" s="13"/>
    </row>
    <row r="167" spans="1:2">
      <c r="A167" s="13"/>
      <c r="B167" s="13"/>
    </row>
    <row r="168" spans="1:2">
      <c r="A168" s="13"/>
      <c r="B168" s="13"/>
    </row>
    <row r="169" spans="1:2">
      <c r="A169" s="13"/>
      <c r="B169" s="13"/>
    </row>
    <row r="170" spans="1:2">
      <c r="A170" s="13"/>
      <c r="B170" s="13"/>
    </row>
    <row r="171" spans="1:2">
      <c r="A171" s="13"/>
      <c r="B171" s="13"/>
    </row>
    <row r="172" spans="1:2">
      <c r="A172" s="13"/>
      <c r="B172" s="13"/>
    </row>
    <row r="173" spans="1:2">
      <c r="A173" s="13"/>
      <c r="B173" s="13"/>
    </row>
    <row r="174" spans="1:2">
      <c r="A174" s="13"/>
      <c r="B174" s="13"/>
    </row>
    <row r="175" spans="1:2">
      <c r="A175" s="13"/>
      <c r="B175" s="13"/>
    </row>
    <row r="176" spans="1:2">
      <c r="A176" s="13"/>
      <c r="B176" s="13"/>
    </row>
    <row r="177" spans="1:2">
      <c r="A177" s="13"/>
      <c r="B177" s="13"/>
    </row>
    <row r="178" spans="1:2">
      <c r="A178" s="13"/>
      <c r="B178" s="13"/>
    </row>
    <row r="179" spans="1:2">
      <c r="A179" s="13"/>
      <c r="B179" s="13"/>
    </row>
    <row r="180" spans="1:2">
      <c r="A180" s="13"/>
      <c r="B180" s="13"/>
    </row>
    <row r="181" spans="1:2">
      <c r="A181" s="13"/>
      <c r="B181" s="13"/>
    </row>
    <row r="182" spans="1:2">
      <c r="A182" s="13"/>
      <c r="B182" s="13"/>
    </row>
    <row r="183" spans="1:2">
      <c r="A183" s="13"/>
      <c r="B183" s="13"/>
    </row>
    <row r="184" spans="1:2">
      <c r="A184" s="13"/>
      <c r="B184" s="13"/>
    </row>
    <row r="185" spans="1:2">
      <c r="A185" s="13"/>
      <c r="B185" s="13"/>
    </row>
    <row r="186" spans="1:2">
      <c r="A186" s="13"/>
      <c r="B186" s="13"/>
    </row>
    <row r="187" spans="1:2">
      <c r="A187" s="13"/>
      <c r="B187" s="13"/>
    </row>
    <row r="188" spans="1:2">
      <c r="A188" s="13"/>
      <c r="B188" s="13"/>
    </row>
    <row r="189" spans="1:2">
      <c r="A189" s="13"/>
      <c r="B189" s="13"/>
    </row>
    <row r="190" spans="1:2">
      <c r="A190" s="13"/>
      <c r="B190" s="13"/>
    </row>
    <row r="191" spans="1:2">
      <c r="A191" s="13"/>
      <c r="B191" s="13"/>
    </row>
    <row r="192" spans="1:2">
      <c r="A192" s="13"/>
      <c r="B192" s="13"/>
    </row>
    <row r="193" spans="1:2">
      <c r="A193" s="13"/>
      <c r="B193" s="13"/>
    </row>
    <row r="194" spans="1:2">
      <c r="A194" s="13"/>
      <c r="B194" s="13"/>
    </row>
    <row r="195" spans="1:2">
      <c r="A195" s="13"/>
      <c r="B195" s="13"/>
    </row>
    <row r="196" spans="1:2">
      <c r="A196" s="13"/>
      <c r="B196" s="13"/>
    </row>
    <row r="197" spans="1:2">
      <c r="A197" s="13"/>
      <c r="B197" s="13"/>
    </row>
    <row r="198" spans="1:2">
      <c r="A198" s="13"/>
      <c r="B198" s="13"/>
    </row>
    <row r="199" spans="1:2">
      <c r="A199" s="13"/>
      <c r="B199" s="13"/>
    </row>
    <row r="200" spans="1:2">
      <c r="A200" s="13"/>
      <c r="B200" s="13"/>
    </row>
    <row r="201" spans="1:2">
      <c r="A201" s="13"/>
      <c r="B201" s="13"/>
    </row>
    <row r="202" spans="1:2">
      <c r="A202" s="13"/>
      <c r="B202" s="13"/>
    </row>
    <row r="203" spans="1:2">
      <c r="A203" s="13"/>
      <c r="B203" s="13"/>
    </row>
    <row r="204" spans="1:2">
      <c r="A204" s="13"/>
      <c r="B204" s="13"/>
    </row>
    <row r="205" spans="1:2">
      <c r="A205" s="13"/>
      <c r="B205" s="13"/>
    </row>
    <row r="206" spans="1:2">
      <c r="A206" s="13"/>
      <c r="B206" s="13"/>
    </row>
    <row r="207" spans="1:2">
      <c r="A207" s="13"/>
      <c r="B207" s="13"/>
    </row>
    <row r="208" spans="1:2">
      <c r="A208" s="13"/>
      <c r="B208" s="13"/>
    </row>
    <row r="209" spans="1:2">
      <c r="A209" s="13"/>
      <c r="B209" s="13"/>
    </row>
    <row r="210" spans="1:2">
      <c r="A210" s="13"/>
      <c r="B210" s="13"/>
    </row>
    <row r="211" spans="1:2">
      <c r="A211" s="13"/>
      <c r="B211" s="13"/>
    </row>
    <row r="212" spans="1:2">
      <c r="A212" s="13"/>
      <c r="B212" s="13"/>
    </row>
    <row r="213" spans="1:2">
      <c r="A213" s="13"/>
      <c r="B213" s="13"/>
    </row>
    <row r="214" spans="1:2">
      <c r="A214" s="13"/>
      <c r="B214" s="13"/>
    </row>
    <row r="215" spans="1:2">
      <c r="A215" s="13"/>
      <c r="B215" s="13"/>
    </row>
    <row r="216" spans="1:2">
      <c r="A216" s="13"/>
      <c r="B216" s="13"/>
    </row>
    <row r="217" spans="1:2">
      <c r="A217" s="13"/>
      <c r="B217" s="13"/>
    </row>
    <row r="218" spans="1:2">
      <c r="A218" s="13"/>
      <c r="B218" s="13"/>
    </row>
    <row r="219" spans="1:2">
      <c r="A219" s="13"/>
      <c r="B219" s="13"/>
    </row>
    <row r="220" spans="1:2">
      <c r="A220" s="13"/>
      <c r="B220" s="13"/>
    </row>
    <row r="221" spans="1:2">
      <c r="A221" s="13"/>
      <c r="B221" s="13"/>
    </row>
    <row r="222" spans="1:2">
      <c r="A222" s="13"/>
      <c r="B222" s="13"/>
    </row>
    <row r="223" spans="1:2">
      <c r="A223" s="13"/>
      <c r="B223" s="13"/>
    </row>
    <row r="224" spans="1:2">
      <c r="A224" s="13"/>
      <c r="B224" s="13"/>
    </row>
    <row r="225" spans="1:2">
      <c r="A225" s="13"/>
      <c r="B225" s="13"/>
    </row>
    <row r="226" spans="1:2">
      <c r="A226" s="13"/>
      <c r="B226" s="13"/>
    </row>
    <row r="227" spans="1:2">
      <c r="A227" s="13"/>
      <c r="B227" s="13"/>
    </row>
    <row r="228" spans="1:2">
      <c r="A228" s="13"/>
      <c r="B228" s="13"/>
    </row>
    <row r="229" spans="1:2">
      <c r="A229" s="13"/>
      <c r="B229" s="13"/>
    </row>
    <row r="230" spans="1:2">
      <c r="A230" s="13"/>
      <c r="B230" s="13"/>
    </row>
    <row r="231" spans="1:2">
      <c r="A231" s="13"/>
      <c r="B231" s="13"/>
    </row>
    <row r="232" spans="1:2">
      <c r="A232" s="13"/>
      <c r="B232" s="13"/>
    </row>
    <row r="233" spans="1:2">
      <c r="A233" s="13"/>
      <c r="B233" s="13"/>
    </row>
    <row r="234" spans="1:2">
      <c r="A234" s="13"/>
      <c r="B234" s="13"/>
    </row>
    <row r="235" spans="1:2">
      <c r="A235" s="13"/>
      <c r="B235" s="13"/>
    </row>
    <row r="236" spans="1:2">
      <c r="A236" s="13"/>
      <c r="B236" s="13"/>
    </row>
    <row r="237" spans="1:2">
      <c r="A237" s="13"/>
      <c r="B237" s="13"/>
    </row>
    <row r="238" spans="1:2">
      <c r="A238" s="13"/>
      <c r="B238" s="13"/>
    </row>
    <row r="239" spans="1:2">
      <c r="A239" s="13"/>
      <c r="B239" s="13"/>
    </row>
    <row r="240" spans="1:2">
      <c r="A240" s="13"/>
      <c r="B240" s="13"/>
    </row>
    <row r="241" spans="1:2">
      <c r="A241" s="13"/>
      <c r="B241" s="13"/>
    </row>
    <row r="242" spans="1:2">
      <c r="A242" s="13"/>
      <c r="B242" s="13"/>
    </row>
    <row r="243" spans="1:2">
      <c r="A243" s="13"/>
      <c r="B243" s="13"/>
    </row>
    <row r="244" spans="1:2">
      <c r="A244" s="13"/>
      <c r="B244" s="13"/>
    </row>
    <row r="245" spans="1:2">
      <c r="A245" s="13"/>
      <c r="B245" s="13"/>
    </row>
    <row r="246" spans="1:2">
      <c r="A246" s="13"/>
      <c r="B246" s="13"/>
    </row>
    <row r="247" spans="1:2">
      <c r="A247" s="13"/>
      <c r="B247" s="13"/>
    </row>
    <row r="248" spans="1:2">
      <c r="A248" s="13"/>
      <c r="B248" s="13"/>
    </row>
    <row r="249" spans="1:2">
      <c r="A249" s="13"/>
      <c r="B249" s="13"/>
    </row>
    <row r="250" spans="1:2">
      <c r="A250" s="13"/>
      <c r="B250" s="13"/>
    </row>
    <row r="251" spans="1:2">
      <c r="A251" s="13"/>
      <c r="B251" s="13"/>
    </row>
    <row r="252" spans="1:2">
      <c r="A252" s="13"/>
      <c r="B252" s="13"/>
    </row>
    <row r="253" spans="1:2">
      <c r="A253" s="13"/>
      <c r="B253" s="13"/>
    </row>
    <row r="254" spans="1:2">
      <c r="A254" s="13"/>
      <c r="B254" s="13"/>
    </row>
    <row r="255" spans="1:2">
      <c r="A255" s="13"/>
      <c r="B255" s="13"/>
    </row>
    <row r="256" spans="1:2">
      <c r="A256" s="13"/>
      <c r="B256" s="13"/>
    </row>
    <row r="257" spans="1:2">
      <c r="A257" s="13"/>
      <c r="B257" s="13"/>
    </row>
    <row r="258" spans="1:2">
      <c r="A258" s="13"/>
      <c r="B258" s="13"/>
    </row>
    <row r="259" spans="1:2">
      <c r="A259" s="13"/>
      <c r="B259" s="13"/>
    </row>
    <row r="260" spans="1:2">
      <c r="A260" s="13"/>
      <c r="B260" s="13"/>
    </row>
    <row r="261" spans="1:2">
      <c r="A261" s="13"/>
      <c r="B261" s="13"/>
    </row>
    <row r="262" spans="1:2">
      <c r="A262" s="13"/>
      <c r="B262" s="13"/>
    </row>
    <row r="263" spans="1:2">
      <c r="A263" s="13"/>
      <c r="B263" s="13"/>
    </row>
    <row r="264" spans="1:2">
      <c r="A264" s="13"/>
      <c r="B264" s="13"/>
    </row>
    <row r="265" spans="1:2">
      <c r="A265" s="13"/>
      <c r="B265" s="13"/>
    </row>
    <row r="266" spans="1:2">
      <c r="A266" s="13"/>
      <c r="B266" s="13"/>
    </row>
    <row r="267" spans="1:2">
      <c r="A267" s="13"/>
      <c r="B267" s="13"/>
    </row>
    <row r="268" spans="1:2">
      <c r="A268" s="13"/>
      <c r="B268" s="13"/>
    </row>
    <row r="269" spans="1:2">
      <c r="A269" s="13"/>
      <c r="B269" s="13"/>
    </row>
    <row r="270" spans="1:2">
      <c r="A270" s="13"/>
      <c r="B270" s="13"/>
    </row>
    <row r="271" spans="1:2">
      <c r="A271" s="13"/>
      <c r="B271" s="13"/>
    </row>
    <row r="272" spans="1:2">
      <c r="A272" s="13"/>
      <c r="B272" s="13"/>
    </row>
    <row r="273" spans="1:2">
      <c r="A273" s="13"/>
      <c r="B273" s="13"/>
    </row>
    <row r="274" spans="1:2">
      <c r="A274" s="13"/>
      <c r="B274" s="13"/>
    </row>
    <row r="275" spans="1:2">
      <c r="A275" s="13"/>
      <c r="B275" s="13"/>
    </row>
    <row r="276" spans="1:2">
      <c r="A276" s="13"/>
      <c r="B276" s="13"/>
    </row>
    <row r="277" spans="1:2">
      <c r="A277" s="13"/>
      <c r="B277" s="13"/>
    </row>
    <row r="278" spans="1:2">
      <c r="A278" s="13"/>
      <c r="B278" s="13"/>
    </row>
    <row r="279" spans="1:2">
      <c r="A279" s="13"/>
      <c r="B279" s="13"/>
    </row>
    <row r="280" spans="1:2">
      <c r="A280" s="13"/>
      <c r="B280" s="13"/>
    </row>
    <row r="281" spans="1:2">
      <c r="A281" s="13"/>
      <c r="B281" s="13"/>
    </row>
    <row r="282" spans="1:2">
      <c r="A282" s="13"/>
      <c r="B282" s="13"/>
    </row>
    <row r="283" spans="1:2">
      <c r="A283" s="13"/>
      <c r="B283" s="13"/>
    </row>
    <row r="284" spans="1:2">
      <c r="A284" s="13"/>
      <c r="B284" s="13"/>
    </row>
    <row r="285" spans="1:2">
      <c r="A285" s="13"/>
      <c r="B285" s="13"/>
    </row>
    <row r="286" spans="1:2">
      <c r="A286" s="13"/>
      <c r="B286" s="13"/>
    </row>
    <row r="287" spans="1:2">
      <c r="A287" s="13"/>
      <c r="B287" s="13"/>
    </row>
    <row r="288" spans="1:2">
      <c r="A288" s="13"/>
      <c r="B288" s="13"/>
    </row>
    <row r="289" spans="1:2">
      <c r="A289" s="13"/>
      <c r="B289" s="13"/>
    </row>
    <row r="290" spans="1:2">
      <c r="A290" s="13"/>
      <c r="B290" s="13"/>
    </row>
    <row r="291" spans="1:2">
      <c r="A291" s="13"/>
      <c r="B291" s="13"/>
    </row>
    <row r="292" spans="1:2">
      <c r="A292" s="13"/>
      <c r="B292" s="13"/>
    </row>
    <row r="293" spans="1:2">
      <c r="A293" s="13"/>
      <c r="B293" s="13"/>
    </row>
    <row r="294" spans="1:2">
      <c r="A294" s="13"/>
      <c r="B294" s="13"/>
    </row>
    <row r="295" spans="1:2">
      <c r="A295" s="13"/>
      <c r="B295" s="13"/>
    </row>
    <row r="296" spans="1:2">
      <c r="A296" s="13"/>
      <c r="B296" s="13"/>
    </row>
    <row r="297" spans="1:2">
      <c r="A297" s="13"/>
      <c r="B297" s="13"/>
    </row>
    <row r="298" spans="1:2">
      <c r="A298" s="13"/>
      <c r="B298" s="13"/>
    </row>
    <row r="299" spans="1:2">
      <c r="A299" s="13"/>
      <c r="B299" s="13"/>
    </row>
    <row r="300" spans="1:2">
      <c r="A300" s="13"/>
      <c r="B300" s="13"/>
    </row>
    <row r="301" spans="1:2">
      <c r="A301" s="13"/>
      <c r="B301" s="13"/>
    </row>
    <row r="302" spans="1:2">
      <c r="A302" s="13"/>
      <c r="B302" s="13"/>
    </row>
    <row r="303" spans="1:2">
      <c r="A303" s="13"/>
      <c r="B303" s="13"/>
    </row>
    <row r="304" spans="1:2">
      <c r="A304" s="13"/>
      <c r="B304" s="13"/>
    </row>
    <row r="305" spans="1:2">
      <c r="A305" s="13"/>
      <c r="B305" s="13"/>
    </row>
    <row r="306" spans="1:2">
      <c r="A306" s="13"/>
      <c r="B306" s="13"/>
    </row>
    <row r="307" spans="1:2">
      <c r="A307" s="13"/>
      <c r="B307" s="13"/>
    </row>
    <row r="308" spans="1:2">
      <c r="A308" s="13"/>
      <c r="B308" s="13"/>
    </row>
    <row r="309" spans="1:2">
      <c r="A309" s="13"/>
      <c r="B309" s="13"/>
    </row>
    <row r="310" spans="1:2">
      <c r="A310" s="13"/>
      <c r="B310" s="13"/>
    </row>
    <row r="311" spans="1:2">
      <c r="A311" s="13"/>
      <c r="B311" s="13"/>
    </row>
    <row r="312" spans="1:2">
      <c r="A312" s="13"/>
      <c r="B312" s="13"/>
    </row>
    <row r="313" spans="1:2">
      <c r="A313" s="13"/>
      <c r="B313" s="13"/>
    </row>
    <row r="314" spans="1:2">
      <c r="A314" s="13"/>
      <c r="B314" s="13"/>
    </row>
    <row r="315" spans="1:2">
      <c r="A315" s="13"/>
      <c r="B315" s="13"/>
    </row>
    <row r="316" spans="1:2">
      <c r="A316" s="13"/>
      <c r="B316" s="13"/>
    </row>
    <row r="317" spans="1:2">
      <c r="A317" s="13"/>
      <c r="B317" s="13"/>
    </row>
    <row r="318" spans="1:2">
      <c r="A318" s="13"/>
      <c r="B318" s="13"/>
    </row>
    <row r="319" spans="1:2">
      <c r="A319" s="13"/>
      <c r="B319" s="13"/>
    </row>
    <row r="320" spans="1:2">
      <c r="A320" s="13"/>
      <c r="B320" s="13"/>
    </row>
    <row r="321" spans="1:2">
      <c r="A321" s="13"/>
      <c r="B321" s="13"/>
    </row>
    <row r="322" spans="1:2">
      <c r="A322" s="13"/>
      <c r="B322" s="13"/>
    </row>
    <row r="323" spans="1:2">
      <c r="A323" s="13"/>
      <c r="B323" s="13"/>
    </row>
    <row r="324" spans="1:2">
      <c r="A324" s="13"/>
      <c r="B324" s="13"/>
    </row>
    <row r="325" spans="1:2">
      <c r="A325" s="13"/>
      <c r="B325" s="13"/>
    </row>
    <row r="326" spans="1:2">
      <c r="A326" s="13"/>
      <c r="B326" s="13"/>
    </row>
    <row r="327" spans="1:2">
      <c r="A327" s="13"/>
      <c r="B327" s="13"/>
    </row>
    <row r="328" spans="1:2">
      <c r="A328" s="13"/>
      <c r="B328" s="13"/>
    </row>
    <row r="329" spans="1:2">
      <c r="A329" s="13"/>
      <c r="B329" s="13"/>
    </row>
    <row r="330" spans="1:2">
      <c r="A330" s="13"/>
      <c r="B330" s="13"/>
    </row>
    <row r="331" spans="1:2">
      <c r="A331" s="13"/>
      <c r="B331" s="13"/>
    </row>
    <row r="332" spans="1:2">
      <c r="A332" s="13"/>
      <c r="B332" s="13"/>
    </row>
    <row r="333" spans="1:2">
      <c r="A333" s="13"/>
      <c r="B333" s="13"/>
    </row>
    <row r="334" spans="1:2">
      <c r="A334" s="13"/>
      <c r="B334" s="13"/>
    </row>
    <row r="335" spans="1:2">
      <c r="A335" s="13"/>
      <c r="B335" s="13"/>
    </row>
    <row r="336" spans="1:2">
      <c r="A336" s="13"/>
      <c r="B336" s="13"/>
    </row>
    <row r="337" spans="1:2">
      <c r="A337" s="13"/>
      <c r="B337" s="13"/>
    </row>
    <row r="338" spans="1:2">
      <c r="A338" s="13"/>
      <c r="B338" s="13"/>
    </row>
    <row r="339" spans="1:2">
      <c r="A339" s="13"/>
      <c r="B339" s="13"/>
    </row>
    <row r="340" spans="1:2">
      <c r="A340" s="13"/>
      <c r="B340" s="13"/>
    </row>
    <row r="341" spans="1:2">
      <c r="A341" s="13"/>
      <c r="B341" s="13"/>
    </row>
    <row r="342" spans="1:2">
      <c r="A342" s="13"/>
      <c r="B342" s="13"/>
    </row>
    <row r="343" spans="1:2">
      <c r="A343" s="13"/>
      <c r="B343" s="13"/>
    </row>
    <row r="344" spans="1:2">
      <c r="A344" s="13"/>
      <c r="B344" s="13"/>
    </row>
    <row r="345" spans="1:2">
      <c r="A345" s="13"/>
      <c r="B345" s="13"/>
    </row>
    <row r="346" spans="1:2">
      <c r="A346" s="13"/>
      <c r="B346" s="13"/>
    </row>
    <row r="347" spans="1:2">
      <c r="A347" s="13"/>
      <c r="B347" s="13"/>
    </row>
    <row r="348" spans="1:2">
      <c r="A348" s="13"/>
      <c r="B348" s="13"/>
    </row>
    <row r="349" spans="1:2">
      <c r="A349" s="13"/>
      <c r="B349" s="13"/>
    </row>
    <row r="350" spans="1:2">
      <c r="A350" s="13"/>
      <c r="B350" s="13"/>
    </row>
    <row r="351" spans="1:2">
      <c r="A351" s="13"/>
      <c r="B351" s="13"/>
    </row>
    <row r="352" spans="1:2">
      <c r="A352" s="13"/>
      <c r="B352" s="13"/>
    </row>
    <row r="353" spans="1:2">
      <c r="A353" s="13"/>
      <c r="B353" s="13"/>
    </row>
    <row r="354" spans="1:2">
      <c r="A354" s="13"/>
      <c r="B354" s="13"/>
    </row>
    <row r="355" spans="1:2">
      <c r="A355" s="13"/>
      <c r="B355" s="13"/>
    </row>
    <row r="356" spans="1:2">
      <c r="A356" s="13"/>
      <c r="B356" s="13"/>
    </row>
    <row r="357" spans="1:2">
      <c r="A357" s="13"/>
      <c r="B357" s="13"/>
    </row>
    <row r="358" spans="1:2">
      <c r="A358" s="13"/>
      <c r="B358" s="13"/>
    </row>
    <row r="359" spans="1:2">
      <c r="A359" s="13"/>
      <c r="B359" s="13"/>
    </row>
    <row r="360" spans="1:2">
      <c r="A360" s="13"/>
      <c r="B360" s="13"/>
    </row>
    <row r="361" spans="1:2">
      <c r="A361" s="13"/>
      <c r="B361" s="13"/>
    </row>
    <row r="362" spans="1:2">
      <c r="A362" s="13"/>
      <c r="B362" s="13"/>
    </row>
    <row r="363" spans="1:2">
      <c r="A363" s="13"/>
      <c r="B363" s="13"/>
    </row>
    <row r="364" spans="1:2">
      <c r="A364" s="13"/>
      <c r="B364" s="13"/>
    </row>
    <row r="365" spans="1:2">
      <c r="A365" s="13"/>
      <c r="B365" s="13"/>
    </row>
    <row r="366" spans="1:2">
      <c r="A366" s="13"/>
      <c r="B366" s="13"/>
    </row>
    <row r="367" spans="1:2">
      <c r="A367" s="13"/>
      <c r="B367" s="13"/>
    </row>
    <row r="368" spans="1:2">
      <c r="A368" s="13"/>
      <c r="B368" s="13"/>
    </row>
    <row r="369" spans="1:2">
      <c r="A369" s="13"/>
      <c r="B369" s="13"/>
    </row>
    <row r="370" spans="1:2">
      <c r="A370" s="13"/>
      <c r="B370" s="13"/>
    </row>
    <row r="371" spans="1:2">
      <c r="A371" s="13"/>
      <c r="B371" s="13"/>
    </row>
    <row r="372" spans="1:2">
      <c r="A372" s="13"/>
      <c r="B372" s="13"/>
    </row>
    <row r="373" spans="1:2">
      <c r="A373" s="13"/>
      <c r="B373" s="13"/>
    </row>
    <row r="374" spans="1:2">
      <c r="A374" s="13"/>
      <c r="B374" s="13"/>
    </row>
    <row r="375" spans="1:2">
      <c r="A375" s="13"/>
      <c r="B375" s="13"/>
    </row>
    <row r="376" spans="1:2">
      <c r="A376" s="13"/>
      <c r="B376" s="13"/>
    </row>
    <row r="377" spans="1:2">
      <c r="A377" s="13"/>
      <c r="B377" s="13"/>
    </row>
    <row r="378" spans="1:2">
      <c r="A378" s="13"/>
      <c r="B378" s="13"/>
    </row>
    <row r="379" spans="1:2">
      <c r="A379" s="13"/>
      <c r="B379" s="13"/>
    </row>
    <row r="380" spans="1:2">
      <c r="A380" s="13"/>
      <c r="B380" s="13"/>
    </row>
    <row r="381" spans="1:2">
      <c r="A381" s="13"/>
      <c r="B381" s="13"/>
    </row>
    <row r="382" spans="1:2">
      <c r="A382" s="13"/>
      <c r="B382" s="13"/>
    </row>
    <row r="383" spans="1:2">
      <c r="A383" s="13"/>
      <c r="B383" s="13"/>
    </row>
    <row r="384" spans="1:2">
      <c r="A384" s="13"/>
      <c r="B384" s="13"/>
    </row>
    <row r="385" spans="1:2">
      <c r="A385" s="13"/>
      <c r="B385" s="13"/>
    </row>
    <row r="386" spans="1:2">
      <c r="A386" s="13"/>
      <c r="B386" s="13"/>
    </row>
    <row r="387" spans="1:2">
      <c r="A387" s="13"/>
      <c r="B387" s="13"/>
    </row>
    <row r="388" spans="1:2">
      <c r="A388" s="13"/>
      <c r="B388" s="13"/>
    </row>
    <row r="389" spans="1:2">
      <c r="A389" s="13"/>
      <c r="B389" s="13"/>
    </row>
    <row r="390" spans="1:2">
      <c r="A390" s="13"/>
      <c r="B390" s="13"/>
    </row>
    <row r="391" spans="1:2">
      <c r="A391" s="13"/>
      <c r="B391" s="13"/>
    </row>
    <row r="392" spans="1:2">
      <c r="A392" s="13"/>
      <c r="B392" s="13"/>
    </row>
    <row r="393" spans="1:2">
      <c r="A393" s="13"/>
      <c r="B393" s="13"/>
    </row>
    <row r="394" spans="1:2">
      <c r="A394" s="13"/>
      <c r="B394" s="13"/>
    </row>
    <row r="395" spans="1:2">
      <c r="A395" s="13"/>
      <c r="B395" s="13"/>
    </row>
    <row r="396" spans="1:2">
      <c r="A396" s="13"/>
      <c r="B396" s="13"/>
    </row>
    <row r="397" spans="1:2">
      <c r="A397" s="13"/>
      <c r="B397" s="13"/>
    </row>
    <row r="398" spans="1:2">
      <c r="A398" s="13"/>
      <c r="B398" s="13"/>
    </row>
    <row r="399" spans="1:2">
      <c r="A399" s="13"/>
      <c r="B399" s="13"/>
    </row>
    <row r="400" spans="1:2">
      <c r="A400" s="13"/>
      <c r="B400" s="13"/>
    </row>
    <row r="401" spans="1:2">
      <c r="A401" s="13"/>
      <c r="B401" s="13"/>
    </row>
    <row r="402" spans="1:2">
      <c r="A402" s="13"/>
      <c r="B402" s="13"/>
    </row>
    <row r="403" spans="1:2">
      <c r="A403" s="13"/>
      <c r="B403" s="13"/>
    </row>
    <row r="404" spans="1:2">
      <c r="A404" s="13"/>
      <c r="B404" s="13"/>
    </row>
    <row r="405" spans="1:2">
      <c r="A405" s="13"/>
      <c r="B405" s="13"/>
    </row>
    <row r="406" spans="1:2">
      <c r="A406" s="13"/>
      <c r="B406" s="13"/>
    </row>
    <row r="407" spans="1:2">
      <c r="A407" s="13"/>
      <c r="B407" s="13"/>
    </row>
    <row r="408" spans="1:2">
      <c r="A408" s="13"/>
      <c r="B408" s="13"/>
    </row>
    <row r="409" spans="1:2">
      <c r="A409" s="13"/>
      <c r="B409" s="13"/>
    </row>
    <row r="410" spans="1:2">
      <c r="A410" s="13"/>
      <c r="B410" s="13"/>
    </row>
    <row r="411" spans="1:2">
      <c r="A411" s="13"/>
      <c r="B411" s="13"/>
    </row>
    <row r="412" spans="1:2">
      <c r="A412" s="13"/>
      <c r="B412" s="13"/>
    </row>
    <row r="413" spans="1:2">
      <c r="A413" s="13"/>
      <c r="B413" s="13"/>
    </row>
    <row r="414" spans="1:2">
      <c r="A414" s="13"/>
      <c r="B414" s="13"/>
    </row>
    <row r="415" spans="1:2">
      <c r="A415" s="13"/>
      <c r="B415" s="13"/>
    </row>
    <row r="416" spans="1:2">
      <c r="A416" s="13"/>
      <c r="B416" s="13"/>
    </row>
    <row r="417" spans="1:2">
      <c r="A417" s="13"/>
      <c r="B417" s="13"/>
    </row>
    <row r="418" spans="1:2">
      <c r="A418" s="13"/>
      <c r="B418" s="13"/>
    </row>
    <row r="419" spans="1:2">
      <c r="A419" s="13"/>
      <c r="B419" s="13"/>
    </row>
    <row r="420" spans="1:2">
      <c r="A420" s="13"/>
      <c r="B420" s="13"/>
    </row>
    <row r="421" spans="1:2">
      <c r="A421" s="13"/>
      <c r="B421" s="13"/>
    </row>
    <row r="422" spans="1:2">
      <c r="A422" s="13"/>
      <c r="B422" s="13"/>
    </row>
    <row r="423" spans="1:2">
      <c r="A423" s="13"/>
      <c r="B423" s="13"/>
    </row>
    <row r="424" spans="1:2">
      <c r="A424" s="13"/>
      <c r="B424" s="13"/>
    </row>
    <row r="425" spans="1:2">
      <c r="A425" s="13"/>
      <c r="B425" s="13"/>
    </row>
    <row r="426" spans="1:2">
      <c r="A426" s="13"/>
      <c r="B426" s="13"/>
    </row>
    <row r="427" spans="1:2">
      <c r="A427" s="13"/>
      <c r="B427" s="13"/>
    </row>
    <row r="428" spans="1:2">
      <c r="A428" s="13"/>
      <c r="B428" s="13"/>
    </row>
    <row r="429" spans="1:2">
      <c r="A429" s="13"/>
      <c r="B429" s="13"/>
    </row>
    <row r="430" spans="1:2">
      <c r="A430" s="13"/>
      <c r="B430" s="13"/>
    </row>
    <row r="431" spans="1:2">
      <c r="A431" s="13"/>
      <c r="B431" s="13"/>
    </row>
    <row r="432" spans="1:2">
      <c r="A432" s="13"/>
      <c r="B432" s="13"/>
    </row>
    <row r="433" spans="1:2">
      <c r="A433" s="13"/>
      <c r="B433" s="13"/>
    </row>
    <row r="434" spans="1:2">
      <c r="A434" s="13"/>
      <c r="B434" s="13"/>
    </row>
  </sheetData>
  <mergeCells count="1">
    <mergeCell ref="R1:T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A) DelVGs</vt:lpstr>
      <vt:lpstr>B) RPFs PB2 only</vt:lpstr>
      <vt:lpstr>C)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drew Mehle</cp:lastModifiedBy>
  <dcterms:created xsi:type="dcterms:W3CDTF">2023-03-01T13:05:59Z</dcterms:created>
  <dcterms:modified xsi:type="dcterms:W3CDTF">2024-02-04T00:10:28Z</dcterms:modified>
</cp:coreProperties>
</file>